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E:\Papers\ATAC-seq\Submission\"/>
    </mc:Choice>
  </mc:AlternateContent>
  <xr:revisionPtr revIDLastSave="0" documentId="13_ncr:1_{C6B3C7A7-682C-400F-B2FD-624D21EF73CE}" xr6:coauthVersionLast="47" xr6:coauthVersionMax="47" xr10:uidLastSave="{00000000-0000-0000-0000-000000000000}"/>
  <bookViews>
    <workbookView xWindow="-108" yWindow="-108" windowWidth="23256" windowHeight="12456" activeTab="1" xr2:uid="{00000000-000D-0000-FFFF-FFFF00000000}"/>
  </bookViews>
  <sheets>
    <sheet name="Supplementary Table S1" sheetId="1" r:id="rId1"/>
    <sheet name="Supplemental Table S2" sheetId="2" r:id="rId2"/>
    <sheet name="Supplemental Table S3" sheetId="3" r:id="rId3"/>
    <sheet name="Supplemental Table S4" sheetId="4" r:id="rId4"/>
    <sheet name="Supplemental Table S5" sheetId="5" r:id="rId5"/>
    <sheet name="Supplemental Table S6" sheetId="6" r:id="rId6"/>
    <sheet name="Supplemental Table S7" sheetId="7" r:id="rId7"/>
    <sheet name="Supplemental Table S8" sheetId="8" r:id="rId8"/>
    <sheet name="Supplemental Table S9" sheetId="9" r:id="rId9"/>
    <sheet name="Supplemental Table S10" sheetId="11" r:id="rId10"/>
    <sheet name="Supplemental Table S11" sheetId="12" r:id="rId11"/>
  </sheets>
  <calcPr calcId="191029"/>
</workbook>
</file>

<file path=xl/calcChain.xml><?xml version="1.0" encoding="utf-8"?>
<calcChain xmlns="http://schemas.openxmlformats.org/spreadsheetml/2006/main">
  <c r="H16" i="11" l="1"/>
  <c r="F16" i="11"/>
  <c r="D16" i="11"/>
  <c r="H15" i="11"/>
  <c r="F15" i="11"/>
  <c r="D15" i="11"/>
  <c r="H14" i="11"/>
  <c r="F14" i="11"/>
  <c r="D14" i="11"/>
  <c r="H13" i="11"/>
  <c r="F13" i="11"/>
  <c r="D13" i="11"/>
  <c r="H10" i="11"/>
  <c r="F10" i="11"/>
  <c r="D10" i="11"/>
  <c r="H9" i="11"/>
  <c r="F9" i="11"/>
  <c r="D9" i="11"/>
  <c r="H8" i="11"/>
  <c r="F8" i="11"/>
  <c r="D8" i="11"/>
  <c r="H7" i="11"/>
  <c r="F7" i="11"/>
  <c r="D7" i="11"/>
  <c r="H6" i="11"/>
  <c r="F6" i="11"/>
  <c r="D6" i="11"/>
  <c r="H5" i="11"/>
  <c r="F5" i="11"/>
  <c r="D5" i="11"/>
  <c r="Q14" i="5"/>
  <c r="S14" i="5" s="1"/>
  <c r="P14" i="5"/>
  <c r="O14" i="5"/>
  <c r="K14" i="5"/>
  <c r="L13" i="5" s="1"/>
  <c r="J14" i="5"/>
  <c r="I14" i="5"/>
  <c r="F14" i="5"/>
  <c r="E14" i="5"/>
  <c r="C14" i="5"/>
  <c r="N11" i="5" s="1"/>
  <c r="S13" i="5"/>
  <c r="N13" i="5"/>
  <c r="M13" i="5"/>
  <c r="G13" i="5"/>
  <c r="S12" i="5"/>
  <c r="N12" i="5"/>
  <c r="M12" i="5"/>
  <c r="H12" i="5"/>
  <c r="G12" i="5"/>
  <c r="S11" i="5"/>
  <c r="M11" i="5"/>
  <c r="G11" i="5"/>
  <c r="S10" i="5"/>
  <c r="N10" i="5"/>
  <c r="M10" i="5"/>
  <c r="H10" i="5"/>
  <c r="G10" i="5"/>
  <c r="S9" i="5"/>
  <c r="M9" i="5"/>
  <c r="H9" i="5"/>
  <c r="G9" i="5"/>
  <c r="T8" i="5"/>
  <c r="S8" i="5"/>
  <c r="M8" i="5"/>
  <c r="L8" i="5"/>
  <c r="G8" i="5"/>
  <c r="D8" i="5"/>
  <c r="S7" i="5"/>
  <c r="M7" i="5"/>
  <c r="G7" i="5"/>
  <c r="S6" i="5"/>
  <c r="N6" i="5"/>
  <c r="M6" i="5"/>
  <c r="L6" i="5"/>
  <c r="H6" i="5"/>
  <c r="G6" i="5"/>
  <c r="S5" i="5"/>
  <c r="R5" i="5"/>
  <c r="M5" i="5"/>
  <c r="L5" i="5"/>
  <c r="G5" i="5"/>
  <c r="S4" i="5"/>
  <c r="M4" i="5"/>
  <c r="L4" i="5"/>
  <c r="G4" i="5"/>
  <c r="D5" i="5" l="1"/>
  <c r="T5" i="5"/>
  <c r="R7" i="5"/>
  <c r="N8" i="5"/>
  <c r="R13" i="5"/>
  <c r="T14" i="5"/>
  <c r="G14" i="5"/>
  <c r="H4" i="5"/>
  <c r="D6" i="5"/>
  <c r="T6" i="5"/>
  <c r="R8" i="5"/>
  <c r="D10" i="5"/>
  <c r="T10" i="5"/>
  <c r="D12" i="5"/>
  <c r="T12" i="5"/>
  <c r="D4" i="5"/>
  <c r="H5" i="5"/>
  <c r="D7" i="5"/>
  <c r="T7" i="5"/>
  <c r="D11" i="5"/>
  <c r="D13" i="5"/>
  <c r="T13" i="5"/>
  <c r="M14" i="5"/>
  <c r="H7" i="5"/>
  <c r="D9" i="5"/>
  <c r="L10" i="5"/>
  <c r="H11" i="5"/>
  <c r="L12" i="5"/>
  <c r="H13" i="5"/>
  <c r="N14" i="5"/>
  <c r="N4" i="5"/>
  <c r="R4" i="5"/>
  <c r="N5" i="5"/>
  <c r="L7" i="5"/>
  <c r="H8" i="5"/>
  <c r="L11" i="5"/>
  <c r="T4" i="5"/>
  <c r="R6" i="5"/>
  <c r="N7" i="5"/>
  <c r="R10" i="5"/>
  <c r="R12" i="5"/>
</calcChain>
</file>

<file path=xl/sharedStrings.xml><?xml version="1.0" encoding="utf-8"?>
<sst xmlns="http://schemas.openxmlformats.org/spreadsheetml/2006/main" count="902" uniqueCount="377">
  <si>
    <r>
      <rPr>
        <b/>
        <sz val="10"/>
        <color theme="1"/>
        <rFont val="Arial"/>
      </rPr>
      <t>Supplemental Table S1: ATAC-seq data generated in this study</t>
    </r>
    <r>
      <rPr>
        <sz val="10"/>
        <color theme="1"/>
        <rFont val="Arial"/>
      </rPr>
      <t>. Accession numbers in European Nucleotide Archive (ENA), sample information, data generated and filtered through various steps</t>
    </r>
  </si>
  <si>
    <t>BioProject</t>
  </si>
  <si>
    <t>Study</t>
  </si>
  <si>
    <t>Experiment</t>
  </si>
  <si>
    <t>Accession</t>
  </si>
  <si>
    <t>Species</t>
  </si>
  <si>
    <t>Sample details</t>
  </si>
  <si>
    <t>Raw read data (Gb)</t>
  </si>
  <si>
    <t>After adaptor removal (Gb)</t>
  </si>
  <si>
    <t>Mapped reads</t>
  </si>
  <si>
    <t>Mapped (Gb)</t>
  </si>
  <si>
    <t>After mitochondrial reads removal (Gb)</t>
  </si>
  <si>
    <t>After duplicate reads removal (Gb)</t>
  </si>
  <si>
    <t>PRJEB46771</t>
  </si>
  <si>
    <t>ERP130998</t>
  </si>
  <si>
    <t>ERX6075394</t>
  </si>
  <si>
    <t>ERR6447613</t>
  </si>
  <si>
    <t>Drosophila albomicans</t>
  </si>
  <si>
    <t>ATAC-seq library from testes replicate-1 (aat1)</t>
  </si>
  <si>
    <t>ERX6075395</t>
  </si>
  <si>
    <t>ERR6447614</t>
  </si>
  <si>
    <t>ATAC-seq library from testes replicate-2 (aat2)</t>
  </si>
  <si>
    <t>ERX6075396</t>
  </si>
  <si>
    <t>ERR6447615</t>
  </si>
  <si>
    <t>Drosophila nasuta</t>
  </si>
  <si>
    <t>ATAC-seq library from testes replicate-1 (ant1)</t>
  </si>
  <si>
    <t>ERX6075397</t>
  </si>
  <si>
    <t>ERR6447616</t>
  </si>
  <si>
    <t>ATAC-seq library from testes replicate-2 (ant2)</t>
  </si>
  <si>
    <r>
      <rPr>
        <b/>
        <sz val="10"/>
        <color theme="1"/>
        <rFont val="Arial"/>
      </rPr>
      <t xml:space="preserve">Supplemental Table S2: </t>
    </r>
    <r>
      <rPr>
        <sz val="10"/>
        <color theme="1"/>
        <rFont val="Arial"/>
      </rPr>
      <t xml:space="preserve">Sample accessions and population details of the re-sequencing dataset of D. </t>
    </r>
    <r>
      <rPr>
        <i/>
        <sz val="10"/>
        <color theme="1"/>
        <rFont val="Arial"/>
      </rPr>
      <t>albomicans</t>
    </r>
    <r>
      <rPr>
        <sz val="10"/>
        <color theme="1"/>
        <rFont val="Arial"/>
      </rPr>
      <t xml:space="preserve"> and D. </t>
    </r>
    <r>
      <rPr>
        <i/>
        <sz val="10"/>
        <color theme="1"/>
        <rFont val="Arial"/>
      </rPr>
      <t>nasuta.</t>
    </r>
    <r>
      <rPr>
        <sz val="10"/>
        <color theme="1"/>
        <rFont val="Arial"/>
      </rPr>
      <t xml:space="preserve"> </t>
    </r>
  </si>
  <si>
    <t>Sample ID</t>
  </si>
  <si>
    <t>SRA Accession</t>
  </si>
  <si>
    <t>Population</t>
  </si>
  <si>
    <t>WGS data (Gb)</t>
  </si>
  <si>
    <t>Gender</t>
  </si>
  <si>
    <t>ALB_CHN1_M</t>
  </si>
  <si>
    <t>SRR10100377</t>
  </si>
  <si>
    <t>China</t>
  </si>
  <si>
    <t>Male</t>
  </si>
  <si>
    <t>ALB_CHN2_M</t>
  </si>
  <si>
    <t>SRR10100378</t>
  </si>
  <si>
    <t>ALB_CHN3_M</t>
  </si>
  <si>
    <t>SRR10100380</t>
  </si>
  <si>
    <t>ALB_IND1_M</t>
  </si>
  <si>
    <t>SRR10075798</t>
  </si>
  <si>
    <t>India</t>
  </si>
  <si>
    <t>ALB_IND2_F</t>
  </si>
  <si>
    <t>SRR10075799</t>
  </si>
  <si>
    <t>Female</t>
  </si>
  <si>
    <t>ALB_IND3_F</t>
  </si>
  <si>
    <t>SRR10100385</t>
  </si>
  <si>
    <t>ALB_JAP1_F</t>
  </si>
  <si>
    <t>SRR10075773</t>
  </si>
  <si>
    <t>Japan</t>
  </si>
  <si>
    <t>ALB_JAP2_M</t>
  </si>
  <si>
    <t>SRR10075796</t>
  </si>
  <si>
    <t>ALB_JAP3_M</t>
  </si>
  <si>
    <t>SRR10075803</t>
  </si>
  <si>
    <t>ALB_TAI1_M</t>
  </si>
  <si>
    <t>SRR10075802</t>
  </si>
  <si>
    <t>Taiwan</t>
  </si>
  <si>
    <t>ALB_TAI2_F</t>
  </si>
  <si>
    <t>SRR10100328</t>
  </si>
  <si>
    <t>ALB_TAI3_F</t>
  </si>
  <si>
    <t>SRR10100406</t>
  </si>
  <si>
    <t>NAS_FRA1_F</t>
  </si>
  <si>
    <t>SRR10075795</t>
  </si>
  <si>
    <t>France</t>
  </si>
  <si>
    <t>NAS_FRA2_F</t>
  </si>
  <si>
    <t>SRR10100338</t>
  </si>
  <si>
    <t>NAS_FRA3_F</t>
  </si>
  <si>
    <t>SRR10100359</t>
  </si>
  <si>
    <t>NAS_IND1_F</t>
  </si>
  <si>
    <t>SRR10100341</t>
  </si>
  <si>
    <t>NAS_IND2_F</t>
  </si>
  <si>
    <t>SRR10100364</t>
  </si>
  <si>
    <t>NAS_IND3_F</t>
  </si>
  <si>
    <t>SRR10075793</t>
  </si>
  <si>
    <t>NAS_KEN1_F</t>
  </si>
  <si>
    <t>SRR10100345</t>
  </si>
  <si>
    <t>Kenya</t>
  </si>
  <si>
    <t>NAS_KEN2_F</t>
  </si>
  <si>
    <t>SRR10100357</t>
  </si>
  <si>
    <t>NAS_KEN3_F</t>
  </si>
  <si>
    <t>SRR10100358</t>
  </si>
  <si>
    <r>
      <rPr>
        <b/>
        <sz val="10"/>
        <color theme="1"/>
        <rFont val="Arial"/>
      </rPr>
      <t>Supplemental Table S3: Percent of genome masked as blacklist region</t>
    </r>
    <r>
      <rPr>
        <sz val="10"/>
        <color theme="1"/>
        <rFont val="Arial"/>
      </rPr>
      <t xml:space="preserve">. Based on the whole genome sequencing datasets from single, three, five, eight, and nine individuals, the blacklist regions were identified. Fraction of the chromosome masked using </t>
    </r>
    <r>
      <rPr>
        <i/>
        <sz val="10"/>
        <color theme="1"/>
        <rFont val="Arial"/>
      </rPr>
      <t>D. albomicans</t>
    </r>
    <r>
      <rPr>
        <sz val="10"/>
        <color theme="1"/>
        <rFont val="Arial"/>
      </rPr>
      <t xml:space="preserve"> individuals alone, </t>
    </r>
    <r>
      <rPr>
        <i/>
        <sz val="10"/>
        <color theme="1"/>
        <rFont val="Arial"/>
      </rPr>
      <t>D. nasuta</t>
    </r>
    <r>
      <rPr>
        <sz val="10"/>
        <color theme="1"/>
        <rFont val="Arial"/>
      </rPr>
      <t xml:space="preserve"> individuals alone, both </t>
    </r>
    <r>
      <rPr>
        <i/>
        <sz val="10"/>
        <color theme="1"/>
        <rFont val="Arial"/>
      </rPr>
      <t>D. albomicans</t>
    </r>
    <r>
      <rPr>
        <sz val="10"/>
        <color theme="1"/>
        <rFont val="Arial"/>
      </rPr>
      <t xml:space="preserve"> and </t>
    </r>
    <r>
      <rPr>
        <i/>
        <sz val="10"/>
        <color theme="1"/>
        <rFont val="Arial"/>
      </rPr>
      <t>D. nasuta</t>
    </r>
    <r>
      <rPr>
        <sz val="10"/>
        <color theme="1"/>
        <rFont val="Arial"/>
      </rPr>
      <t xml:space="preserve"> together are slightly different. The blacklist regions identified also varied based on the number of individuals used, mostly in the unplaced scaffolds. The superset of all the regions blacklisted using either </t>
    </r>
    <r>
      <rPr>
        <i/>
        <sz val="10"/>
        <color theme="1"/>
        <rFont val="Arial"/>
      </rPr>
      <t>D. albomicans</t>
    </r>
    <r>
      <rPr>
        <sz val="10"/>
        <color theme="1"/>
        <rFont val="Arial"/>
      </rPr>
      <t xml:space="preserve"> or </t>
    </r>
    <r>
      <rPr>
        <i/>
        <sz val="10"/>
        <color theme="1"/>
        <rFont val="Arial"/>
      </rPr>
      <t>D. nasuta</t>
    </r>
    <r>
      <rPr>
        <sz val="10"/>
        <color theme="1"/>
        <rFont val="Arial"/>
      </rPr>
      <t xml:space="preserve"> or both were used to create the merged set to be conservative in identifying all possible blacklist regions. All analyses were conducted using the merged blacklist.</t>
    </r>
  </si>
  <si>
    <t xml:space="preserve">Number of WGS samples used </t>
  </si>
  <si>
    <t>Single</t>
  </si>
  <si>
    <t>Three</t>
  </si>
  <si>
    <t>Five</t>
  </si>
  <si>
    <t>Eight</t>
  </si>
  <si>
    <t>Nine</t>
  </si>
  <si>
    <t>All Merged</t>
  </si>
  <si>
    <t>Chromosome</t>
  </si>
  <si>
    <t>Dalb</t>
  </si>
  <si>
    <t>Dnas</t>
  </si>
  <si>
    <t>Both</t>
  </si>
  <si>
    <t>Merged</t>
  </si>
  <si>
    <t xml:space="preserve">Chr X </t>
  </si>
  <si>
    <t>Chr 2l</t>
  </si>
  <si>
    <t>Chr 2r</t>
  </si>
  <si>
    <t>Chr 3</t>
  </si>
  <si>
    <t>Chr 4</t>
  </si>
  <si>
    <t>Un 1</t>
  </si>
  <si>
    <t>Un 2</t>
  </si>
  <si>
    <t>Un 3</t>
  </si>
  <si>
    <t>Un 4</t>
  </si>
  <si>
    <t>Un 5</t>
  </si>
  <si>
    <t>Whole genome</t>
  </si>
  <si>
    <r>
      <rPr>
        <b/>
        <sz val="10"/>
        <color theme="1"/>
        <rFont val="Arial"/>
      </rPr>
      <t>Supplemental Table S4: List of parameters used in the HMMRATAC</t>
    </r>
    <r>
      <rPr>
        <sz val="10"/>
        <color theme="1"/>
        <rFont val="Arial"/>
      </rPr>
      <t xml:space="preserve">. The table describes the parameters used to generate the peak files across the datasets. </t>
    </r>
  </si>
  <si>
    <t>Serial Numbers</t>
  </si>
  <si>
    <t>-q</t>
  </si>
  <si>
    <t>-u</t>
  </si>
  <si>
    <t>-l</t>
  </si>
  <si>
    <r>
      <rPr>
        <b/>
        <sz val="10"/>
        <color theme="1"/>
        <rFont val="Arial"/>
      </rPr>
      <t>Supplemental Table S5</t>
    </r>
    <r>
      <rPr>
        <sz val="10"/>
        <color theme="1"/>
        <rFont val="Arial"/>
      </rPr>
      <t xml:space="preserve">: Comparison of DACs identified by DESeq2 and edgeR </t>
    </r>
  </si>
  <si>
    <t>Testis genome</t>
  </si>
  <si>
    <t>DESeq2</t>
  </si>
  <si>
    <t>edgeR</t>
  </si>
  <si>
    <t>Refseq accession</t>
  </si>
  <si>
    <t>Size</t>
  </si>
  <si>
    <t>% of Genome</t>
  </si>
  <si>
    <t>Number of ACs</t>
  </si>
  <si>
    <t>Size of ACs</t>
  </si>
  <si>
    <t>% of AC by chromosome</t>
  </si>
  <si>
    <t>% of AC by genome</t>
  </si>
  <si>
    <t>Number of DAC</t>
  </si>
  <si>
    <t>Unique DAC</t>
  </si>
  <si>
    <t>Size of DAC</t>
  </si>
  <si>
    <t>% of total DAC size</t>
  </si>
  <si>
    <t>% of DAC by chromosome</t>
  </si>
  <si>
    <t>DAC as % of genome</t>
  </si>
  <si>
    <t>ChrX</t>
  </si>
  <si>
    <t>NC_047627.1</t>
  </si>
  <si>
    <t>Chr2L</t>
  </si>
  <si>
    <t>NC_047628.1</t>
  </si>
  <si>
    <t>Chr3</t>
  </si>
  <si>
    <t>NC_047629.1</t>
  </si>
  <si>
    <t>Chr4</t>
  </si>
  <si>
    <t>NC_047630.1</t>
  </si>
  <si>
    <t>Chr2R</t>
  </si>
  <si>
    <t>NC_047631.1</t>
  </si>
  <si>
    <t>Unplaced Scaffold-1</t>
  </si>
  <si>
    <t>NW_022995738.1</t>
  </si>
  <si>
    <t>Unplaced Scaffold-2</t>
  </si>
  <si>
    <t>NW_022995739.1</t>
  </si>
  <si>
    <t>Unplaced Scaffold-3</t>
  </si>
  <si>
    <t>NW_022995740.1</t>
  </si>
  <si>
    <t>Unplaced Scaffold-4</t>
  </si>
  <si>
    <t>NW_022995741.1</t>
  </si>
  <si>
    <t>Unplaced Scaffold-5</t>
  </si>
  <si>
    <t>NW_022995742.1</t>
  </si>
  <si>
    <r>
      <rPr>
        <b/>
        <sz val="10"/>
        <color theme="1"/>
        <rFont val="Arial"/>
      </rPr>
      <t xml:space="preserve">Supplemental Table S6: Differentially accessible chromatin regions identified by DESeq2 between </t>
    </r>
    <r>
      <rPr>
        <b/>
        <i/>
        <sz val="10"/>
        <color theme="1"/>
        <rFont val="Arial"/>
      </rPr>
      <t>D. albomicans</t>
    </r>
    <r>
      <rPr>
        <b/>
        <sz val="10"/>
        <color theme="1"/>
        <rFont val="Arial"/>
      </rPr>
      <t xml:space="preserve"> and </t>
    </r>
    <r>
      <rPr>
        <b/>
        <i/>
        <sz val="10"/>
        <color theme="1"/>
        <rFont val="Arial"/>
      </rPr>
      <t>D. nasuta</t>
    </r>
    <r>
      <rPr>
        <sz val="10"/>
        <color theme="1"/>
        <rFont val="Arial"/>
      </rPr>
      <t xml:space="preserve">. The table describes the chromosomal location of differentially accessible regions along the </t>
    </r>
    <r>
      <rPr>
        <i/>
        <sz val="10"/>
        <color theme="1"/>
        <rFont val="Arial"/>
      </rPr>
      <t xml:space="preserve">D. albomicans </t>
    </r>
    <r>
      <rPr>
        <sz val="10"/>
        <color theme="1"/>
        <rFont val="Arial"/>
      </rPr>
      <t xml:space="preserve">genome with corresponding log-fold change, p-value, and adjusted p-value (q-value). The lwc and nmt means low coverage and no matches against D. melanogaster </t>
    </r>
  </si>
  <si>
    <t>Chr</t>
  </si>
  <si>
    <t xml:space="preserve">Start </t>
  </si>
  <si>
    <t xml:space="preserve">End </t>
  </si>
  <si>
    <t>log fold change</t>
  </si>
  <si>
    <t>pval</t>
  </si>
  <si>
    <t>qval</t>
  </si>
  <si>
    <t>Genes</t>
  </si>
  <si>
    <t>Symbol</t>
  </si>
  <si>
    <t>LOC117578175,LOC117578173,LOC117578170</t>
  </si>
  <si>
    <t>CG9240,CG8128,CG15646</t>
  </si>
  <si>
    <t>LOC117578314</t>
  </si>
  <si>
    <t>kek5</t>
  </si>
  <si>
    <t>LOC117578310,LOC117578300</t>
  </si>
  <si>
    <t>lncRNA¹,CG9170</t>
  </si>
  <si>
    <t>LOC117576170</t>
  </si>
  <si>
    <t>lncRNA²</t>
  </si>
  <si>
    <t>LOC117566630</t>
  </si>
  <si>
    <t>Ten-a</t>
  </si>
  <si>
    <t>LOC117578294</t>
  </si>
  <si>
    <t>RhoGAP19D</t>
  </si>
  <si>
    <t>LOC117578013</t>
  </si>
  <si>
    <t>nmt</t>
  </si>
  <si>
    <t>LOC117578282</t>
  </si>
  <si>
    <t>lwc</t>
  </si>
  <si>
    <t>LOC117578104</t>
  </si>
  <si>
    <t>CG43658</t>
  </si>
  <si>
    <t>LOC117565471</t>
  </si>
  <si>
    <t>lncRNA</t>
  </si>
  <si>
    <t>LOC117566193</t>
  </si>
  <si>
    <t>beat-Ib</t>
  </si>
  <si>
    <t>LOC117565117</t>
  </si>
  <si>
    <t>nmt¹</t>
  </si>
  <si>
    <t>LOC117565023</t>
  </si>
  <si>
    <t>nmt²</t>
  </si>
  <si>
    <t>LOC117565118</t>
  </si>
  <si>
    <t>nmt³</t>
  </si>
  <si>
    <t>LOC117571165</t>
  </si>
  <si>
    <t>Ank2</t>
  </si>
  <si>
    <t>LOC117571026</t>
  </si>
  <si>
    <t>Dr</t>
  </si>
  <si>
    <t>LOC117571759</t>
  </si>
  <si>
    <t>CG42673</t>
  </si>
  <si>
    <t>LOC117572257</t>
  </si>
  <si>
    <t>mth</t>
  </si>
  <si>
    <t>LOC117572257,LOC117572265</t>
  </si>
  <si>
    <t>mth,lncRNA¹</t>
  </si>
  <si>
    <t>LOC117571705</t>
  </si>
  <si>
    <t>CG32091</t>
  </si>
  <si>
    <t>LOC117567589</t>
  </si>
  <si>
    <t>CG15706</t>
  </si>
  <si>
    <t>CG15707</t>
  </si>
  <si>
    <t>CG15708</t>
  </si>
  <si>
    <t>CG15709</t>
  </si>
  <si>
    <t>LOC117569173</t>
  </si>
  <si>
    <t>sff</t>
  </si>
  <si>
    <t>LOC117569286</t>
  </si>
  <si>
    <t>Oct-TyrR</t>
  </si>
  <si>
    <t>LOC117573250</t>
  </si>
  <si>
    <t>LOC117573167</t>
  </si>
  <si>
    <t>Abcd1</t>
  </si>
  <si>
    <t>LOC117573100,LOC117573101</t>
  </si>
  <si>
    <t>CG33941,lncRNA¹</t>
  </si>
  <si>
    <t>LOC117573089,LOC117573144,LOC117573180</t>
  </si>
  <si>
    <t>Tdg, Pur-α, CG32006</t>
  </si>
  <si>
    <t>LOC117573180</t>
  </si>
  <si>
    <t>CG32006</t>
  </si>
  <si>
    <t>LOC117573184</t>
  </si>
  <si>
    <t>Arf102F</t>
  </si>
  <si>
    <t>LOC117573239</t>
  </si>
  <si>
    <t>LOC117573236</t>
  </si>
  <si>
    <t>lncRNA³</t>
  </si>
  <si>
    <t>LOC117573135</t>
  </si>
  <si>
    <t>lncRNA⁴</t>
  </si>
  <si>
    <t>LOC117574742</t>
  </si>
  <si>
    <t>qless</t>
  </si>
  <si>
    <t>LOC117573782</t>
  </si>
  <si>
    <t>CG8997</t>
  </si>
  <si>
    <t>LOC117574602</t>
  </si>
  <si>
    <t>LOC117575671</t>
  </si>
  <si>
    <t>Dscam2</t>
  </si>
  <si>
    <t>LOC117577247</t>
  </si>
  <si>
    <t>LOC117577397</t>
  </si>
  <si>
    <r>
      <rPr>
        <b/>
        <sz val="10"/>
        <color theme="1"/>
        <rFont val="Arial"/>
      </rPr>
      <t xml:space="preserve">Supplemental Table S7: Differentially accessible chromatin regions identified by edgeR between </t>
    </r>
    <r>
      <rPr>
        <b/>
        <i/>
        <sz val="10"/>
        <color theme="1"/>
        <rFont val="Arial"/>
      </rPr>
      <t>D. albomicans</t>
    </r>
    <r>
      <rPr>
        <b/>
        <sz val="10"/>
        <color theme="1"/>
        <rFont val="Arial"/>
      </rPr>
      <t xml:space="preserve"> and </t>
    </r>
    <r>
      <rPr>
        <b/>
        <i/>
        <sz val="10"/>
        <color theme="1"/>
        <rFont val="Arial"/>
      </rPr>
      <t>D. nasuta</t>
    </r>
    <r>
      <rPr>
        <sz val="10"/>
        <color theme="1"/>
        <rFont val="Arial"/>
      </rPr>
      <t xml:space="preserve">. The table describes the chromosomal location of differentially accessible regions along the </t>
    </r>
    <r>
      <rPr>
        <i/>
        <sz val="10"/>
        <color theme="1"/>
        <rFont val="Arial"/>
      </rPr>
      <t xml:space="preserve">D. albomicans </t>
    </r>
    <r>
      <rPr>
        <sz val="10"/>
        <color theme="1"/>
        <rFont val="Arial"/>
      </rPr>
      <t xml:space="preserve">genome with corresponding log-fold change, p-value, and adjusted p-value. </t>
    </r>
  </si>
  <si>
    <t>Supplemental Table S8: Differentially accessible chromatin regions identified by DESeq2 and edgeR</t>
  </si>
  <si>
    <t>Common in DESeq2 and edgeR</t>
  </si>
  <si>
    <t>Unique to DESeq2</t>
  </si>
  <si>
    <t>Unique to edgeR</t>
  </si>
  <si>
    <t>Start</t>
  </si>
  <si>
    <t>End</t>
  </si>
  <si>
    <r>
      <rPr>
        <b/>
        <sz val="10"/>
        <color theme="1"/>
        <rFont val="Arial"/>
      </rPr>
      <t>Supplemental Table S9</t>
    </r>
    <r>
      <rPr>
        <sz val="10"/>
        <color theme="1"/>
        <rFont val="Arial"/>
      </rPr>
      <t xml:space="preserve">: Mean FST estimates for each chromosome and the genome. </t>
    </r>
  </si>
  <si>
    <t>Genomewide Mean FST</t>
  </si>
  <si>
    <t>Chr X Mean FST</t>
  </si>
  <si>
    <t>Chr 2L Mean FST</t>
  </si>
  <si>
    <t>Chr 3 Mean FST</t>
  </si>
  <si>
    <t>Chr 4 Mean FST</t>
  </si>
  <si>
    <t>Chr 2R FST</t>
  </si>
  <si>
    <t>Population pair</t>
  </si>
  <si>
    <t>Mean Fst</t>
  </si>
  <si>
    <t>Within D. albomicans</t>
  </si>
  <si>
    <t>ALB_CHN.ALB_IND</t>
  </si>
  <si>
    <t>ALB_CHN.ALB_JAP</t>
  </si>
  <si>
    <t>ALB_CHN.ALB_TAI</t>
  </si>
  <si>
    <t>ALB_IND.ALB_JAP</t>
  </si>
  <si>
    <t>ALB_IND.ALB_TAI</t>
  </si>
  <si>
    <t>ALB_JAP.ALB_TAI</t>
  </si>
  <si>
    <t>Within D. nasuta</t>
  </si>
  <si>
    <t>NAS_FRA.NAS_IND</t>
  </si>
  <si>
    <t>NAS_FRA.NAS_KEN</t>
  </si>
  <si>
    <t>NAS_IND.NAS_KEN</t>
  </si>
  <si>
    <t>Between D. albomicans and D. nasuta</t>
  </si>
  <si>
    <t>ALB_CHN.NAS_FRA</t>
  </si>
  <si>
    <t>ALB_CHN.NAS_IND</t>
  </si>
  <si>
    <t>ALB_CHN.NAS_KEN</t>
  </si>
  <si>
    <t>ALB_IND.NAS_FRA</t>
  </si>
  <si>
    <t>ALB_IND.NAS_IND</t>
  </si>
  <si>
    <t>ALB_IND.NAS_KEN</t>
  </si>
  <si>
    <t>ALB_JAP.NAS_FRA</t>
  </si>
  <si>
    <t>ALB_JAP.NAS_IND</t>
  </si>
  <si>
    <t>ALB_JAP.NAS_KEN</t>
  </si>
  <si>
    <t>ALB_TAI.NAS_FRA</t>
  </si>
  <si>
    <t>ALB_TAI.NAS_IND</t>
  </si>
  <si>
    <t>ALB_TAI.NAS_KEN</t>
  </si>
  <si>
    <r>
      <rPr>
        <b/>
        <sz val="10"/>
        <color theme="1"/>
        <rFont val="Arial"/>
      </rPr>
      <t xml:space="preserve">Supplemental Table S10: TFBS distribution across </t>
    </r>
    <r>
      <rPr>
        <b/>
        <i/>
        <sz val="10"/>
        <color theme="1"/>
        <rFont val="Arial"/>
      </rPr>
      <t>D. albomicans</t>
    </r>
    <r>
      <rPr>
        <b/>
        <sz val="10"/>
        <color theme="1"/>
        <rFont val="Arial"/>
      </rPr>
      <t xml:space="preserve"> and </t>
    </r>
    <r>
      <rPr>
        <b/>
        <i/>
        <sz val="10"/>
        <color theme="1"/>
        <rFont val="Arial"/>
      </rPr>
      <t>D. nasuta</t>
    </r>
  </si>
  <si>
    <t>TF</t>
  </si>
  <si>
    <t>Total TFBS</t>
  </si>
  <si>
    <t>Dalb and Dnas TFBS</t>
  </si>
  <si>
    <t>Dalb and Dnas TFBS (%)</t>
  </si>
  <si>
    <t>Dalb only TFBS</t>
  </si>
  <si>
    <t>Dalb only TFBS (%)</t>
  </si>
  <si>
    <t>Dnas only TFBS</t>
  </si>
  <si>
    <t>Dnas only TFBS(%)</t>
  </si>
  <si>
    <t>Trl</t>
  </si>
  <si>
    <t>Clamp</t>
  </si>
  <si>
    <t>btd</t>
  </si>
  <si>
    <t>odd</t>
  </si>
  <si>
    <t>Cf2</t>
  </si>
  <si>
    <t>opa</t>
  </si>
  <si>
    <t>twi</t>
  </si>
  <si>
    <t>zld/vfl</t>
  </si>
  <si>
    <t>hb</t>
  </si>
  <si>
    <t>mirr</t>
  </si>
  <si>
    <t>abd-A, al, H2.0, HGTX,lab, Lim1, otp, repo, unpg, zen2</t>
  </si>
  <si>
    <t>br</t>
  </si>
  <si>
    <t>HHEX,ubx</t>
  </si>
  <si>
    <t>C15,lms,Hmx, NK7.1,hbn, slou,unc-4</t>
  </si>
  <si>
    <r>
      <rPr>
        <b/>
        <sz val="10"/>
        <color rgb="FF0E101A"/>
        <rFont val="Arial"/>
      </rPr>
      <t xml:space="preserve">Supplemental Table S11: TFBS distribution across chromosomes in </t>
    </r>
    <r>
      <rPr>
        <b/>
        <i/>
        <sz val="10"/>
        <color rgb="FF0E101A"/>
        <rFont val="Arial"/>
      </rPr>
      <t>D. albomicans</t>
    </r>
    <r>
      <rPr>
        <b/>
        <sz val="10"/>
        <color rgb="FF0E101A"/>
        <rFont val="Arial"/>
      </rPr>
      <t xml:space="preserve"> and</t>
    </r>
    <r>
      <rPr>
        <b/>
        <i/>
        <sz val="10"/>
        <color rgb="FF0E101A"/>
        <rFont val="Arial"/>
      </rPr>
      <t xml:space="preserve"> D. nasuta</t>
    </r>
  </si>
  <si>
    <t>TFs \ Chr</t>
  </si>
  <si>
    <t>Chr X</t>
  </si>
  <si>
    <t>Chr 2L</t>
  </si>
  <si>
    <t>Chr 2R</t>
  </si>
  <si>
    <t>Total TFBS_Trl</t>
  </si>
  <si>
    <t>Trl_Both (%)</t>
  </si>
  <si>
    <t>Trl_Dalb only (%)</t>
  </si>
  <si>
    <t>Trl_Dnas only (%)</t>
  </si>
  <si>
    <t>Total TFBS_Clamp</t>
  </si>
  <si>
    <t>Clamp_Both (%)</t>
  </si>
  <si>
    <t>Clamp_Dalb only (%)</t>
  </si>
  <si>
    <t>Clamp_Dnas only (%)</t>
  </si>
  <si>
    <t>Total TFBS_btd</t>
  </si>
  <si>
    <t>btd_Both (%)</t>
  </si>
  <si>
    <t>btd_Dalb only (%)</t>
  </si>
  <si>
    <t>btd_Dnas only (%)</t>
  </si>
  <si>
    <t>Total TFBS_odd</t>
  </si>
  <si>
    <t>odd_Both (%)</t>
  </si>
  <si>
    <t>odd_Dalb only (%)</t>
  </si>
  <si>
    <t>odd_Dnas only (%)</t>
  </si>
  <si>
    <t>Total TFBS_Cf2</t>
  </si>
  <si>
    <t>Cf2_Both (%)</t>
  </si>
  <si>
    <t>Cf2_Dalb only (%)</t>
  </si>
  <si>
    <t>Cf2_Dnas only (%)</t>
  </si>
  <si>
    <t>Total TFBS_opa</t>
  </si>
  <si>
    <t>opa_Both (%)</t>
  </si>
  <si>
    <t>opa_Dalb only (%)</t>
  </si>
  <si>
    <t>opa_Dnas only (%)</t>
  </si>
  <si>
    <t>Total TFBS_twi</t>
  </si>
  <si>
    <t>twi_Both (%)</t>
  </si>
  <si>
    <t>twi_Dalb only (%)</t>
  </si>
  <si>
    <t>twi_Dnas only (%)</t>
  </si>
  <si>
    <t>Total TFBS_zld</t>
  </si>
  <si>
    <t>zld_Both (%)</t>
  </si>
  <si>
    <t>zld_Dalb only (%)</t>
  </si>
  <si>
    <t>zld_Dnas only (%)</t>
  </si>
  <si>
    <t>Total TFBS_hb</t>
  </si>
  <si>
    <t>hb_Both (%)</t>
  </si>
  <si>
    <t>hb_Dalb only (%)</t>
  </si>
  <si>
    <t>hb_Dnas only (%)</t>
  </si>
  <si>
    <t>Total TFBS_mirr</t>
  </si>
  <si>
    <t>mirr_Both (%)</t>
  </si>
  <si>
    <t>mirr_Dalb only (%)</t>
  </si>
  <si>
    <t>mirr_Dnas only (%)</t>
  </si>
  <si>
    <t>Total TFBS_abd-A</t>
  </si>
  <si>
    <t>abd-A_Both (%)</t>
  </si>
  <si>
    <t>abd-A_Dalb only (%)</t>
  </si>
  <si>
    <t>abd-A_Dnas only (%)</t>
  </si>
  <si>
    <t>Total TFBS_br</t>
  </si>
  <si>
    <t>br_Both (%)</t>
  </si>
  <si>
    <t>br_Dalb only (%)</t>
  </si>
  <si>
    <t>br_Dnas only (%)</t>
  </si>
  <si>
    <t>Total TFBS_ubx</t>
  </si>
  <si>
    <t>ubx_Both (%)</t>
  </si>
  <si>
    <t>ubx_Dalb only (%)</t>
  </si>
  <si>
    <t>ubx_Dnas only (%)</t>
  </si>
  <si>
    <t>Total TFBS_C15</t>
  </si>
  <si>
    <t>C15_Both (%)</t>
  </si>
  <si>
    <t>C15_Dalb only (%)</t>
  </si>
  <si>
    <t>C15_Dnas only (%)</t>
  </si>
  <si>
    <t>SRX11545607</t>
  </si>
  <si>
    <t>UM_DNAS_FCR1</t>
  </si>
  <si>
    <t>Fissioncytorace-1 (Drosophila nasuta)</t>
  </si>
  <si>
    <t>University of Mysore, Mysuru, India</t>
  </si>
  <si>
    <t>UM_DNAS_CR2</t>
  </si>
  <si>
    <t>UM_DNAS_CR3</t>
  </si>
  <si>
    <t>UM_DNAS_CR9</t>
  </si>
  <si>
    <t>SRX11545596</t>
  </si>
  <si>
    <t>SRX11545482</t>
  </si>
  <si>
    <t>SRX11541053</t>
  </si>
  <si>
    <t>Cytorace-2</t>
  </si>
  <si>
    <t>Cytorace-3</t>
  </si>
  <si>
    <t>Cytorace-9</t>
  </si>
  <si>
    <t>UM_DALB</t>
  </si>
  <si>
    <t>UM_DNAS1</t>
  </si>
  <si>
    <t>SRX8655762</t>
  </si>
  <si>
    <t>Okinawa strain (Drosophila albomicans)</t>
  </si>
  <si>
    <t>SRX8655761</t>
  </si>
  <si>
    <t>Coorg strain (Drosophila nasu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37">
    <font>
      <sz val="10"/>
      <color rgb="FF000000"/>
      <name val="Arial"/>
      <scheme val="minor"/>
    </font>
    <font>
      <sz val="10"/>
      <color theme="1"/>
      <name val="Arial"/>
      <scheme val="minor"/>
    </font>
    <font>
      <b/>
      <sz val="10"/>
      <color theme="1"/>
      <name val="Arial"/>
      <scheme val="minor"/>
    </font>
    <font>
      <b/>
      <sz val="10"/>
      <color rgb="FF24292F"/>
      <name val="Arial"/>
      <scheme val="minor"/>
    </font>
    <font>
      <sz val="10"/>
      <color rgb="FF24292F"/>
      <name val="Arial"/>
      <scheme val="minor"/>
    </font>
    <font>
      <i/>
      <sz val="10"/>
      <color rgb="FF000000"/>
      <name val="Arial"/>
      <scheme val="minor"/>
    </font>
    <font>
      <sz val="8"/>
      <color theme="1"/>
      <name val="&quot;Liberation Sans&quot;"/>
    </font>
    <font>
      <b/>
      <sz val="10"/>
      <color theme="1"/>
      <name val="Arial"/>
      <scheme val="minor"/>
    </font>
    <font>
      <sz val="10"/>
      <color theme="1"/>
      <name val="Arial"/>
      <scheme val="minor"/>
    </font>
    <font>
      <i/>
      <sz val="10"/>
      <color theme="1"/>
      <name val="Arial"/>
      <scheme val="minor"/>
    </font>
    <font>
      <sz val="10"/>
      <color rgb="FF000000"/>
      <name val="Arial"/>
    </font>
    <font>
      <b/>
      <sz val="10"/>
      <color rgb="FF000000"/>
      <name val="Arial"/>
    </font>
    <font>
      <b/>
      <sz val="10"/>
      <color theme="1"/>
      <name val="Arial"/>
    </font>
    <font>
      <sz val="10"/>
      <name val="Arial"/>
    </font>
    <font>
      <sz val="10"/>
      <color theme="1"/>
      <name val="Arial"/>
    </font>
    <font>
      <sz val="10"/>
      <color rgb="FF24292F"/>
      <name val="Arial"/>
      <scheme val="minor"/>
    </font>
    <font>
      <b/>
      <sz val="10"/>
      <color rgb="FF000000"/>
      <name val="&quot;Times New Roman&quot;"/>
    </font>
    <font>
      <sz val="10"/>
      <color rgb="FFFF0000"/>
      <name val="Arial"/>
      <scheme val="minor"/>
    </font>
    <font>
      <b/>
      <sz val="10"/>
      <color rgb="FFFF0000"/>
      <name val="Arial"/>
      <scheme val="minor"/>
    </font>
    <font>
      <sz val="10"/>
      <color rgb="FF0000FF"/>
      <name val="Arial"/>
      <scheme val="minor"/>
    </font>
    <font>
      <b/>
      <sz val="10"/>
      <color rgb="FF0000FF"/>
      <name val="Arial"/>
      <scheme val="minor"/>
    </font>
    <font>
      <sz val="10"/>
      <color rgb="FF0000FF"/>
      <name val="&quot;Arial&quot;"/>
    </font>
    <font>
      <b/>
      <sz val="10"/>
      <color rgb="FF0E101A"/>
      <name val="Arial"/>
      <scheme val="minor"/>
    </font>
    <font>
      <b/>
      <sz val="10"/>
      <color rgb="FF000000"/>
      <name val="Arial"/>
      <scheme val="minor"/>
    </font>
    <font>
      <sz val="10"/>
      <color rgb="FFFF0000"/>
      <name val="Arial"/>
      <scheme val="minor"/>
    </font>
    <font>
      <b/>
      <sz val="10"/>
      <color rgb="FFFF0000"/>
      <name val="Arial"/>
      <scheme val="minor"/>
    </font>
    <font>
      <sz val="10"/>
      <color rgb="FF0000FF"/>
      <name val="Arial"/>
      <scheme val="minor"/>
    </font>
    <font>
      <b/>
      <sz val="10"/>
      <color rgb="FF0000FF"/>
      <name val="Arial"/>
      <scheme val="minor"/>
    </font>
    <font>
      <i/>
      <sz val="10"/>
      <color theme="1"/>
      <name val="Arial"/>
    </font>
    <font>
      <b/>
      <i/>
      <sz val="10"/>
      <color theme="1"/>
      <name val="Arial"/>
    </font>
    <font>
      <b/>
      <sz val="10"/>
      <color rgb="FF0E101A"/>
      <name val="Arial"/>
    </font>
    <font>
      <b/>
      <i/>
      <sz val="10"/>
      <color rgb="FF0E101A"/>
      <name val="Arial"/>
    </font>
    <font>
      <sz val="10"/>
      <color theme="1"/>
      <name val="Arial"/>
      <family val="2"/>
    </font>
    <font>
      <b/>
      <sz val="10"/>
      <color theme="1"/>
      <name val="Arial"/>
      <family val="2"/>
      <scheme val="minor"/>
    </font>
    <font>
      <b/>
      <sz val="10"/>
      <color rgb="FF000000"/>
      <name val="Arial"/>
      <family val="2"/>
      <scheme val="minor"/>
    </font>
    <font>
      <sz val="10"/>
      <color theme="1"/>
      <name val="Arial"/>
      <family val="2"/>
      <scheme val="minor"/>
    </font>
    <font>
      <sz val="10"/>
      <color rgb="FF000000"/>
      <name val="Arial"/>
      <family val="2"/>
      <scheme val="minor"/>
    </font>
  </fonts>
  <fills count="8">
    <fill>
      <patternFill patternType="none"/>
    </fill>
    <fill>
      <patternFill patternType="gray125"/>
    </fill>
    <fill>
      <patternFill patternType="solid">
        <fgColor rgb="FFFFFFFF"/>
        <bgColor rgb="FFFFFFFF"/>
      </patternFill>
    </fill>
    <fill>
      <patternFill patternType="solid">
        <fgColor rgb="FFB6D7A8"/>
        <bgColor rgb="FFB6D7A8"/>
      </patternFill>
    </fill>
    <fill>
      <patternFill patternType="solid">
        <fgColor rgb="FFC9DAF8"/>
        <bgColor rgb="FFC9DAF8"/>
      </patternFill>
    </fill>
    <fill>
      <patternFill patternType="solid">
        <fgColor rgb="FFCFE2F3"/>
        <bgColor rgb="FFCFE2F3"/>
      </patternFill>
    </fill>
    <fill>
      <patternFill patternType="solid">
        <fgColor rgb="FFEA9999"/>
        <bgColor rgb="FFEA9999"/>
      </patternFill>
    </fill>
    <fill>
      <patternFill patternType="solid">
        <fgColor theme="0"/>
        <bgColor theme="0"/>
      </patternFill>
    </fill>
  </fills>
  <borders count="1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EA4335"/>
      </left>
      <right/>
      <top style="thin">
        <color rgb="FFEA4335"/>
      </top>
      <bottom/>
      <diagonal/>
    </border>
    <border>
      <left/>
      <right/>
      <top style="thin">
        <color rgb="FFEA4335"/>
      </top>
      <bottom/>
      <diagonal/>
    </border>
    <border>
      <left/>
      <right style="thin">
        <color rgb="FFEA4335"/>
      </right>
      <top style="thin">
        <color rgb="FFEA4335"/>
      </top>
      <bottom/>
      <diagonal/>
    </border>
    <border>
      <left/>
      <right/>
      <top style="thin">
        <color rgb="FF000000"/>
      </top>
      <bottom/>
      <diagonal/>
    </border>
    <border>
      <left style="thin">
        <color rgb="FFEA4335"/>
      </left>
      <right/>
      <top/>
      <bottom/>
      <diagonal/>
    </border>
    <border>
      <left/>
      <right style="thin">
        <color rgb="FFEA4335"/>
      </right>
      <top/>
      <bottom/>
      <diagonal/>
    </border>
    <border>
      <left style="thin">
        <color rgb="FFEA4335"/>
      </left>
      <right/>
      <top/>
      <bottom style="thin">
        <color rgb="FFEA4335"/>
      </bottom>
      <diagonal/>
    </border>
    <border>
      <left/>
      <right/>
      <top/>
      <bottom style="thin">
        <color rgb="FFEA4335"/>
      </bottom>
      <diagonal/>
    </border>
    <border>
      <left/>
      <right style="thin">
        <color rgb="FFEA4335"/>
      </right>
      <top/>
      <bottom style="thin">
        <color rgb="FFEA4335"/>
      </bottom>
      <diagonal/>
    </border>
    <border>
      <left/>
      <right/>
      <top/>
      <bottom style="thin">
        <color rgb="FF000000"/>
      </bottom>
      <diagonal/>
    </border>
    <border>
      <left style="thin">
        <color rgb="FFCCCCCC"/>
      </left>
      <right style="thin">
        <color rgb="FFCCCCCC"/>
      </right>
      <top style="thin">
        <color rgb="FFCCCCCC"/>
      </top>
      <bottom style="thin">
        <color rgb="FFCCCCCC"/>
      </bottom>
      <diagonal/>
    </border>
  </borders>
  <cellStyleXfs count="1">
    <xf numFmtId="0" fontId="0" fillId="0" borderId="0"/>
  </cellStyleXfs>
  <cellXfs count="108">
    <xf numFmtId="0" fontId="0" fillId="0" borderId="0" xfId="0"/>
    <xf numFmtId="0" fontId="1" fillId="0" borderId="0" xfId="0" applyFont="1"/>
    <xf numFmtId="0" fontId="2" fillId="0" borderId="0" xfId="0" applyFont="1"/>
    <xf numFmtId="0" fontId="3" fillId="2" borderId="0" xfId="0" applyFont="1" applyFill="1" applyAlignment="1">
      <alignment horizontal="left"/>
    </xf>
    <xf numFmtId="0" fontId="2" fillId="0" borderId="0" xfId="0" applyFont="1" applyAlignment="1">
      <alignment vertical="top"/>
    </xf>
    <xf numFmtId="0" fontId="2" fillId="0" borderId="0" xfId="0" applyFont="1" applyAlignment="1">
      <alignment wrapText="1"/>
    </xf>
    <xf numFmtId="0" fontId="2" fillId="0" borderId="0" xfId="0" applyFont="1" applyAlignment="1">
      <alignment vertical="top" wrapText="1"/>
    </xf>
    <xf numFmtId="0" fontId="2" fillId="0" borderId="0" xfId="0" applyFont="1" applyAlignment="1">
      <alignment horizontal="center" wrapText="1"/>
    </xf>
    <xf numFmtId="0" fontId="4" fillId="2" borderId="0" xfId="0" applyFont="1" applyFill="1"/>
    <xf numFmtId="0" fontId="5" fillId="2" borderId="0" xfId="0" applyFont="1" applyFill="1"/>
    <xf numFmtId="164" fontId="1" fillId="0" borderId="0" xfId="0" applyNumberFormat="1" applyFont="1" applyAlignment="1">
      <alignment horizontal="right"/>
    </xf>
    <xf numFmtId="0" fontId="1" fillId="0" borderId="0" xfId="0" applyFont="1" applyAlignment="1">
      <alignment horizontal="right"/>
    </xf>
    <xf numFmtId="164" fontId="1" fillId="0" borderId="0" xfId="0" applyNumberFormat="1" applyFont="1" applyAlignment="1">
      <alignment horizontal="center"/>
    </xf>
    <xf numFmtId="3" fontId="1" fillId="0" borderId="0" xfId="0" applyNumberFormat="1" applyFont="1"/>
    <xf numFmtId="2" fontId="1" fillId="0" borderId="0" xfId="0" applyNumberFormat="1" applyFont="1"/>
    <xf numFmtId="0" fontId="1" fillId="0" borderId="0" xfId="0" applyFont="1" applyAlignment="1">
      <alignment horizontal="left"/>
    </xf>
    <xf numFmtId="0" fontId="6" fillId="0" borderId="0" xfId="0" applyFont="1" applyAlignment="1">
      <alignment horizontal="right"/>
    </xf>
    <xf numFmtId="0" fontId="7" fillId="0" borderId="0" xfId="0" applyFont="1"/>
    <xf numFmtId="0" fontId="8" fillId="0" borderId="0" xfId="0" applyFont="1"/>
    <xf numFmtId="0" fontId="8" fillId="0" borderId="0" xfId="0" applyFont="1" applyAlignment="1">
      <alignment horizontal="center"/>
    </xf>
    <xf numFmtId="0" fontId="10" fillId="2" borderId="0" xfId="0" applyFont="1" applyFill="1" applyAlignment="1">
      <alignment horizontal="left"/>
    </xf>
    <xf numFmtId="0" fontId="11" fillId="2" borderId="0" xfId="0" applyFont="1" applyFill="1" applyAlignment="1">
      <alignment horizontal="left"/>
    </xf>
    <xf numFmtId="0" fontId="7" fillId="0" borderId="0" xfId="0" applyFont="1" applyAlignment="1">
      <alignment horizontal="center"/>
    </xf>
    <xf numFmtId="0" fontId="12" fillId="3" borderId="1" xfId="0" applyFont="1" applyFill="1" applyBorder="1"/>
    <xf numFmtId="0" fontId="14" fillId="4" borderId="1" xfId="0" applyFont="1" applyFill="1" applyBorder="1"/>
    <xf numFmtId="0" fontId="14" fillId="5" borderId="1" xfId="0" applyFont="1" applyFill="1" applyBorder="1"/>
    <xf numFmtId="0" fontId="14" fillId="6" borderId="1" xfId="0" applyFont="1" applyFill="1" applyBorder="1"/>
    <xf numFmtId="165" fontId="14" fillId="0" borderId="1" xfId="0" applyNumberFormat="1" applyFont="1" applyBorder="1" applyAlignment="1">
      <alignment horizontal="right"/>
    </xf>
    <xf numFmtId="0" fontId="14" fillId="0" borderId="1" xfId="0" applyFont="1" applyBorder="1" applyAlignment="1">
      <alignment horizontal="right"/>
    </xf>
    <xf numFmtId="0" fontId="7" fillId="0" borderId="7" xfId="0" applyFont="1" applyBorder="1"/>
    <xf numFmtId="0" fontId="7" fillId="0" borderId="8" xfId="0" applyFont="1" applyBorder="1"/>
    <xf numFmtId="0" fontId="7" fillId="0" borderId="9" xfId="0" applyFont="1" applyBorder="1"/>
    <xf numFmtId="0" fontId="7" fillId="0" borderId="10" xfId="0" applyFont="1" applyBorder="1"/>
    <xf numFmtId="2" fontId="8" fillId="0" borderId="11" xfId="0" applyNumberFormat="1" applyFont="1" applyBorder="1"/>
    <xf numFmtId="2" fontId="8" fillId="0" borderId="0" xfId="0" applyNumberFormat="1" applyFont="1"/>
    <xf numFmtId="2" fontId="8" fillId="0" borderId="12" xfId="0" applyNumberFormat="1" applyFont="1" applyBorder="1"/>
    <xf numFmtId="2" fontId="14" fillId="0" borderId="0" xfId="0" applyNumberFormat="1" applyFont="1" applyAlignment="1">
      <alignment horizontal="right"/>
    </xf>
    <xf numFmtId="0" fontId="8" fillId="0" borderId="11" xfId="0" applyFont="1" applyBorder="1"/>
    <xf numFmtId="0" fontId="8" fillId="7" borderId="0" xfId="0" applyFont="1" applyFill="1"/>
    <xf numFmtId="2" fontId="8" fillId="7" borderId="11" xfId="0" applyNumberFormat="1" applyFont="1" applyFill="1" applyBorder="1"/>
    <xf numFmtId="2" fontId="15" fillId="7" borderId="0" xfId="0" applyNumberFormat="1" applyFont="1" applyFill="1"/>
    <xf numFmtId="2" fontId="8" fillId="7" borderId="12" xfId="0" applyNumberFormat="1" applyFont="1" applyFill="1" applyBorder="1"/>
    <xf numFmtId="2" fontId="14" fillId="7" borderId="0" xfId="0" applyNumberFormat="1" applyFont="1" applyFill="1" applyAlignment="1">
      <alignment horizontal="right"/>
    </xf>
    <xf numFmtId="2" fontId="8" fillId="7" borderId="0" xfId="0" applyNumberFormat="1" applyFont="1" applyFill="1"/>
    <xf numFmtId="0" fontId="8" fillId="7" borderId="11" xfId="0" applyFont="1" applyFill="1" applyBorder="1"/>
    <xf numFmtId="0" fontId="8" fillId="0" borderId="13" xfId="0" applyFont="1" applyBorder="1"/>
    <xf numFmtId="0" fontId="8" fillId="0" borderId="14" xfId="0" applyFont="1" applyBorder="1"/>
    <xf numFmtId="0" fontId="8" fillId="0" borderId="15" xfId="0" applyFont="1" applyBorder="1"/>
    <xf numFmtId="0" fontId="8" fillId="0" borderId="16" xfId="0" applyFont="1" applyBorder="1"/>
    <xf numFmtId="2" fontId="14" fillId="0" borderId="16" xfId="0" applyNumberFormat="1" applyFont="1" applyBorder="1" applyAlignment="1">
      <alignment horizontal="right"/>
    </xf>
    <xf numFmtId="2" fontId="8" fillId="0" borderId="16" xfId="0" applyNumberFormat="1" applyFont="1" applyBorder="1"/>
    <xf numFmtId="2" fontId="8" fillId="0" borderId="14" xfId="0" applyNumberFormat="1" applyFont="1" applyBorder="1"/>
    <xf numFmtId="2" fontId="8" fillId="0" borderId="15" xfId="0" applyNumberFormat="1" applyFont="1" applyBorder="1"/>
    <xf numFmtId="11" fontId="8" fillId="0" borderId="0" xfId="0" applyNumberFormat="1" applyFont="1"/>
    <xf numFmtId="0" fontId="7" fillId="0" borderId="1" xfId="0" applyFont="1" applyBorder="1"/>
    <xf numFmtId="165" fontId="7" fillId="0" borderId="1" xfId="0" applyNumberFormat="1" applyFont="1" applyBorder="1"/>
    <xf numFmtId="0" fontId="12" fillId="0" borderId="1" xfId="0" applyFont="1" applyBorder="1"/>
    <xf numFmtId="165" fontId="8" fillId="0" borderId="1" xfId="0" applyNumberFormat="1" applyFont="1" applyBorder="1"/>
    <xf numFmtId="0" fontId="8" fillId="0" borderId="1" xfId="0" applyFont="1" applyBorder="1"/>
    <xf numFmtId="0" fontId="14" fillId="0" borderId="1" xfId="0" applyFont="1" applyBorder="1"/>
    <xf numFmtId="165" fontId="8" fillId="0" borderId="0" xfId="0" applyNumberFormat="1" applyFont="1"/>
    <xf numFmtId="0" fontId="16" fillId="0" borderId="0" xfId="0" applyFont="1"/>
    <xf numFmtId="0" fontId="17" fillId="0" borderId="0" xfId="0" applyFont="1"/>
    <xf numFmtId="164" fontId="17" fillId="0" borderId="0" xfId="0" applyNumberFormat="1" applyFont="1"/>
    <xf numFmtId="164" fontId="18" fillId="0" borderId="0" xfId="0" applyNumberFormat="1" applyFont="1"/>
    <xf numFmtId="0" fontId="19" fillId="0" borderId="0" xfId="0" applyFont="1"/>
    <xf numFmtId="164" fontId="19" fillId="0" borderId="0" xfId="0" applyNumberFormat="1" applyFont="1"/>
    <xf numFmtId="164" fontId="20" fillId="0" borderId="0" xfId="0" applyNumberFormat="1" applyFont="1"/>
    <xf numFmtId="0" fontId="21" fillId="0" borderId="0" xfId="0" applyFont="1"/>
    <xf numFmtId="0" fontId="22" fillId="0" borderId="0" xfId="0" applyFont="1"/>
    <xf numFmtId="0" fontId="23" fillId="0" borderId="17" xfId="0" applyFont="1" applyBorder="1" applyAlignment="1">
      <alignment horizontal="left" wrapText="1"/>
    </xf>
    <xf numFmtId="0" fontId="23" fillId="0" borderId="17" xfId="0" applyFont="1" applyBorder="1" applyAlignment="1">
      <alignment wrapText="1"/>
    </xf>
    <xf numFmtId="0" fontId="24" fillId="0" borderId="17" xfId="0" applyFont="1" applyBorder="1" applyAlignment="1">
      <alignment horizontal="left" wrapText="1"/>
    </xf>
    <xf numFmtId="164" fontId="24" fillId="0" borderId="17" xfId="0" applyNumberFormat="1" applyFont="1" applyBorder="1" applyAlignment="1">
      <alignment horizontal="left" wrapText="1"/>
    </xf>
    <xf numFmtId="164" fontId="25" fillId="0" borderId="17" xfId="0" applyNumberFormat="1" applyFont="1" applyBorder="1" applyAlignment="1">
      <alignment horizontal="left" wrapText="1"/>
    </xf>
    <xf numFmtId="0" fontId="17" fillId="0" borderId="0" xfId="0" applyFont="1" applyAlignment="1">
      <alignment horizontal="left"/>
    </xf>
    <xf numFmtId="164" fontId="18" fillId="0" borderId="0" xfId="0" applyNumberFormat="1" applyFont="1" applyAlignment="1">
      <alignment horizontal="left"/>
    </xf>
    <xf numFmtId="164" fontId="17" fillId="0" borderId="0" xfId="0" applyNumberFormat="1" applyFont="1" applyAlignment="1">
      <alignment horizontal="left"/>
    </xf>
    <xf numFmtId="0" fontId="24" fillId="0" borderId="0" xfId="0" applyFont="1" applyAlignment="1">
      <alignment horizontal="left"/>
    </xf>
    <xf numFmtId="0" fontId="26" fillId="0" borderId="17" xfId="0" applyFont="1" applyBorder="1" applyAlignment="1">
      <alignment horizontal="left" wrapText="1"/>
    </xf>
    <xf numFmtId="164" fontId="27" fillId="0" borderId="17" xfId="0" applyNumberFormat="1" applyFont="1" applyBorder="1" applyAlignment="1">
      <alignment horizontal="left" wrapText="1"/>
    </xf>
    <xf numFmtId="164" fontId="26" fillId="0" borderId="17" xfId="0" applyNumberFormat="1" applyFont="1" applyBorder="1" applyAlignment="1">
      <alignment horizontal="left" wrapText="1"/>
    </xf>
    <xf numFmtId="0" fontId="19" fillId="0" borderId="0" xfId="0" applyFont="1" applyAlignment="1">
      <alignment horizontal="left"/>
    </xf>
    <xf numFmtId="164" fontId="20" fillId="0" borderId="0" xfId="0" applyNumberFormat="1" applyFont="1" applyAlignment="1">
      <alignment horizontal="left"/>
    </xf>
    <xf numFmtId="164" fontId="19" fillId="0" borderId="0" xfId="0" applyNumberFormat="1" applyFont="1" applyAlignment="1">
      <alignment horizontal="left"/>
    </xf>
    <xf numFmtId="0" fontId="33" fillId="0" borderId="0" xfId="0" applyFont="1"/>
    <xf numFmtId="11" fontId="33" fillId="0" borderId="0" xfId="0" applyNumberFormat="1" applyFont="1"/>
    <xf numFmtId="0" fontId="34" fillId="0" borderId="0" xfId="0" applyFont="1"/>
    <xf numFmtId="0" fontId="35" fillId="0" borderId="0" xfId="0" applyFont="1"/>
    <xf numFmtId="0" fontId="1" fillId="0" borderId="0" xfId="0" applyFont="1"/>
    <xf numFmtId="0" fontId="0" fillId="0" borderId="0" xfId="0"/>
    <xf numFmtId="0" fontId="4" fillId="2" borderId="0" xfId="0" applyFont="1" applyFill="1" applyAlignment="1">
      <alignment horizontal="center" vertical="center"/>
    </xf>
    <xf numFmtId="0" fontId="7" fillId="0" borderId="0" xfId="0" applyFont="1"/>
    <xf numFmtId="0" fontId="9" fillId="0" borderId="0" xfId="0" applyFont="1"/>
    <xf numFmtId="0" fontId="12" fillId="3" borderId="5" xfId="0" applyFont="1" applyFill="1" applyBorder="1" applyAlignment="1">
      <alignment vertical="center"/>
    </xf>
    <xf numFmtId="0" fontId="13" fillId="0" borderId="6" xfId="0" applyFont="1" applyBorder="1"/>
    <xf numFmtId="0" fontId="14" fillId="0" borderId="0" xfId="0" applyFont="1" applyAlignment="1">
      <alignment wrapText="1"/>
    </xf>
    <xf numFmtId="0" fontId="12" fillId="3" borderId="2" xfId="0" applyFont="1" applyFill="1" applyBorder="1" applyAlignment="1">
      <alignment horizontal="center"/>
    </xf>
    <xf numFmtId="0" fontId="13" fillId="0" borderId="3" xfId="0" applyFont="1" applyBorder="1"/>
    <xf numFmtId="0" fontId="13" fillId="0" borderId="4" xfId="0" applyFont="1" applyBorder="1"/>
    <xf numFmtId="0" fontId="8" fillId="0" borderId="0" xfId="0" applyFont="1" applyAlignment="1">
      <alignment wrapText="1"/>
    </xf>
    <xf numFmtId="0" fontId="7" fillId="0" borderId="0" xfId="0" applyFont="1" applyAlignment="1">
      <alignment horizontal="center"/>
    </xf>
    <xf numFmtId="0" fontId="8" fillId="0" borderId="0" xfId="0" applyFont="1"/>
    <xf numFmtId="0" fontId="32" fillId="0" borderId="0" xfId="0" applyFont="1" applyAlignment="1">
      <alignment wrapText="1"/>
    </xf>
    <xf numFmtId="0" fontId="1" fillId="0" borderId="0" xfId="0" applyFont="1" applyAlignment="1">
      <alignment horizontal="center"/>
    </xf>
    <xf numFmtId="0" fontId="0" fillId="0" borderId="0" xfId="0" applyAlignment="1">
      <alignment horizontal="center" wrapText="1"/>
    </xf>
    <xf numFmtId="0" fontId="35" fillId="0" borderId="0" xfId="0" applyFont="1" applyAlignment="1">
      <alignment horizontal="center"/>
    </xf>
    <xf numFmtId="0" fontId="3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workbookViewId="0">
      <selection sqref="A1:K1"/>
    </sheetView>
  </sheetViews>
  <sheetFormatPr defaultColWidth="12.6640625" defaultRowHeight="15.75" customHeight="1"/>
  <cols>
    <col min="4" max="4" width="12.21875" customWidth="1"/>
    <col min="5" max="5" width="18.33203125" customWidth="1"/>
    <col min="6" max="6" width="36.109375" customWidth="1"/>
    <col min="7" max="7" width="9.6640625" customWidth="1"/>
    <col min="8" max="9" width="12.77734375" customWidth="1"/>
    <col min="10" max="10" width="14.6640625" customWidth="1"/>
    <col min="11" max="11" width="17.77734375" customWidth="1"/>
    <col min="12" max="12" width="16.6640625" customWidth="1"/>
    <col min="13" max="13" width="12.21875" customWidth="1"/>
    <col min="15" max="15" width="13.109375" customWidth="1"/>
  </cols>
  <sheetData>
    <row r="1" spans="1:26">
      <c r="A1" s="89" t="s">
        <v>0</v>
      </c>
      <c r="B1" s="90"/>
      <c r="C1" s="90"/>
      <c r="D1" s="90"/>
      <c r="E1" s="90"/>
      <c r="F1" s="90"/>
      <c r="G1" s="90"/>
      <c r="H1" s="90"/>
      <c r="I1" s="90"/>
      <c r="J1" s="90"/>
      <c r="K1" s="90"/>
      <c r="L1" s="1"/>
      <c r="M1" s="1"/>
      <c r="N1" s="1"/>
      <c r="O1" s="1"/>
      <c r="P1" s="1"/>
      <c r="Q1" s="1"/>
      <c r="R1" s="1"/>
      <c r="S1" s="1"/>
      <c r="T1" s="1"/>
      <c r="U1" s="1"/>
      <c r="V1" s="1"/>
      <c r="W1" s="1"/>
      <c r="X1" s="1"/>
      <c r="Y1" s="1"/>
      <c r="Z1" s="1"/>
    </row>
    <row r="2" spans="1:26">
      <c r="A2" s="2" t="s">
        <v>1</v>
      </c>
      <c r="B2" s="2" t="s">
        <v>2</v>
      </c>
      <c r="C2" s="3" t="s">
        <v>3</v>
      </c>
      <c r="D2" s="2" t="s">
        <v>4</v>
      </c>
      <c r="E2" s="4" t="s">
        <v>5</v>
      </c>
      <c r="F2" s="4" t="s">
        <v>6</v>
      </c>
      <c r="G2" s="5" t="s">
        <v>7</v>
      </c>
      <c r="H2" s="5" t="s">
        <v>8</v>
      </c>
      <c r="I2" s="4" t="s">
        <v>9</v>
      </c>
      <c r="J2" s="6" t="s">
        <v>10</v>
      </c>
      <c r="K2" s="5" t="s">
        <v>11</v>
      </c>
      <c r="L2" s="5" t="s">
        <v>12</v>
      </c>
      <c r="M2" s="5"/>
      <c r="N2" s="1"/>
      <c r="O2" s="7"/>
      <c r="P2" s="2"/>
      <c r="Q2" s="1"/>
      <c r="R2" s="1"/>
      <c r="S2" s="1"/>
      <c r="T2" s="1"/>
      <c r="U2" s="1"/>
      <c r="V2" s="1"/>
      <c r="W2" s="1"/>
      <c r="X2" s="1"/>
      <c r="Y2" s="1"/>
      <c r="Z2" s="1"/>
    </row>
    <row r="3" spans="1:26">
      <c r="A3" s="91" t="s">
        <v>13</v>
      </c>
      <c r="B3" s="91" t="s">
        <v>14</v>
      </c>
      <c r="C3" s="8" t="s">
        <v>15</v>
      </c>
      <c r="D3" s="1" t="s">
        <v>16</v>
      </c>
      <c r="E3" s="9" t="s">
        <v>17</v>
      </c>
      <c r="F3" s="1" t="s">
        <v>18</v>
      </c>
      <c r="G3" s="10">
        <v>26.223210999999999</v>
      </c>
      <c r="H3" s="10">
        <v>24.929407999999999</v>
      </c>
      <c r="I3" s="11">
        <v>161871674</v>
      </c>
      <c r="J3" s="10">
        <v>10.589117</v>
      </c>
      <c r="K3" s="12">
        <v>9.2721289999999996</v>
      </c>
      <c r="L3" s="12">
        <v>4.975015</v>
      </c>
      <c r="M3" s="1"/>
      <c r="N3" s="1"/>
      <c r="O3" s="13"/>
      <c r="P3" s="14"/>
      <c r="Q3" s="13"/>
      <c r="R3" s="1"/>
      <c r="S3" s="1"/>
      <c r="T3" s="1"/>
      <c r="U3" s="1"/>
      <c r="V3" s="1"/>
      <c r="W3" s="1"/>
      <c r="X3" s="1"/>
      <c r="Y3" s="1"/>
      <c r="Z3" s="1"/>
    </row>
    <row r="4" spans="1:26">
      <c r="A4" s="90"/>
      <c r="B4" s="90"/>
      <c r="C4" s="8" t="s">
        <v>19</v>
      </c>
      <c r="D4" s="1" t="s">
        <v>20</v>
      </c>
      <c r="E4" s="9" t="s">
        <v>17</v>
      </c>
      <c r="F4" s="1" t="s">
        <v>21</v>
      </c>
      <c r="G4" s="10">
        <v>29.125406999999999</v>
      </c>
      <c r="H4" s="10">
        <v>27.058316999999999</v>
      </c>
      <c r="I4" s="11">
        <v>179786458</v>
      </c>
      <c r="J4" s="10">
        <v>8.8250290000000007</v>
      </c>
      <c r="K4" s="12">
        <v>7.9057529999999998</v>
      </c>
      <c r="L4" s="12">
        <v>2.261422</v>
      </c>
      <c r="M4" s="1"/>
      <c r="N4" s="1"/>
      <c r="O4" s="13"/>
      <c r="P4" s="14"/>
      <c r="Q4" s="13"/>
      <c r="R4" s="1"/>
      <c r="S4" s="1"/>
      <c r="T4" s="1"/>
      <c r="U4" s="1"/>
      <c r="V4" s="1"/>
      <c r="W4" s="1"/>
      <c r="X4" s="1"/>
      <c r="Y4" s="1"/>
      <c r="Z4" s="1"/>
    </row>
    <row r="5" spans="1:26">
      <c r="A5" s="90"/>
      <c r="B5" s="90"/>
      <c r="C5" s="8" t="s">
        <v>22</v>
      </c>
      <c r="D5" s="1" t="s">
        <v>23</v>
      </c>
      <c r="E5" s="9" t="s">
        <v>24</v>
      </c>
      <c r="F5" s="1" t="s">
        <v>25</v>
      </c>
      <c r="G5" s="10">
        <v>20.223846999999999</v>
      </c>
      <c r="H5" s="10">
        <v>19.583956000000001</v>
      </c>
      <c r="I5" s="11">
        <v>124838557</v>
      </c>
      <c r="J5" s="10">
        <v>6.3013709999999996</v>
      </c>
      <c r="K5" s="12">
        <v>5.7445690000000003</v>
      </c>
      <c r="L5" s="12">
        <v>2.3954029999999999</v>
      </c>
      <c r="M5" s="1"/>
      <c r="N5" s="1"/>
      <c r="O5" s="13"/>
      <c r="P5" s="14"/>
      <c r="Q5" s="13"/>
      <c r="R5" s="1"/>
      <c r="S5" s="1"/>
      <c r="T5" s="1"/>
      <c r="U5" s="1"/>
      <c r="V5" s="1"/>
      <c r="W5" s="1"/>
      <c r="X5" s="1"/>
      <c r="Y5" s="1"/>
      <c r="Z5" s="1"/>
    </row>
    <row r="6" spans="1:26">
      <c r="A6" s="90"/>
      <c r="B6" s="90"/>
      <c r="C6" s="8" t="s">
        <v>26</v>
      </c>
      <c r="D6" s="1" t="s">
        <v>27</v>
      </c>
      <c r="E6" s="9" t="s">
        <v>24</v>
      </c>
      <c r="F6" s="1" t="s">
        <v>28</v>
      </c>
      <c r="G6" s="10">
        <v>25.301261</v>
      </c>
      <c r="H6" s="10">
        <v>23.487729000000002</v>
      </c>
      <c r="I6" s="11">
        <v>156180624</v>
      </c>
      <c r="J6" s="10">
        <v>8.0513980000000007</v>
      </c>
      <c r="K6" s="12">
        <v>6.8608859999999998</v>
      </c>
      <c r="L6" s="12">
        <v>2.4069259999999999</v>
      </c>
      <c r="M6" s="1"/>
      <c r="N6" s="1"/>
      <c r="O6" s="1"/>
      <c r="P6" s="14"/>
      <c r="Q6" s="13"/>
      <c r="R6" s="1"/>
      <c r="S6" s="1"/>
      <c r="T6" s="1"/>
      <c r="U6" s="1"/>
      <c r="V6" s="1"/>
      <c r="W6" s="1"/>
      <c r="X6" s="1"/>
      <c r="Y6" s="1"/>
      <c r="Z6" s="1"/>
    </row>
    <row r="7" spans="1:26">
      <c r="A7" s="1"/>
      <c r="B7" s="8"/>
      <c r="C7" s="1"/>
      <c r="D7" s="1"/>
      <c r="E7" s="1"/>
      <c r="F7" s="1"/>
      <c r="G7" s="1"/>
      <c r="H7" s="1"/>
      <c r="I7" s="1"/>
      <c r="J7" s="1"/>
      <c r="K7" s="1"/>
      <c r="L7" s="1"/>
      <c r="M7" s="1"/>
      <c r="N7" s="1"/>
      <c r="O7" s="1"/>
      <c r="P7" s="1"/>
      <c r="Q7" s="1"/>
      <c r="R7" s="1"/>
      <c r="S7" s="1"/>
      <c r="T7" s="1"/>
      <c r="U7" s="1"/>
      <c r="V7" s="1"/>
      <c r="W7" s="1"/>
      <c r="X7" s="1"/>
      <c r="Y7" s="1"/>
      <c r="Z7" s="1"/>
    </row>
    <row r="8" spans="1:26">
      <c r="A8" s="1"/>
      <c r="B8" s="1"/>
      <c r="C8" s="1"/>
      <c r="D8" s="1"/>
      <c r="E8" s="1"/>
      <c r="F8" s="15"/>
      <c r="G8" s="1"/>
      <c r="H8" s="1"/>
      <c r="I8" s="1"/>
      <c r="J8" s="1"/>
      <c r="K8" s="11"/>
      <c r="L8" s="11"/>
      <c r="M8" s="11"/>
      <c r="N8" s="1"/>
      <c r="O8" s="1"/>
      <c r="P8" s="1"/>
      <c r="Q8" s="1"/>
      <c r="R8" s="1"/>
      <c r="S8" s="1"/>
      <c r="T8" s="1"/>
      <c r="U8" s="1"/>
      <c r="V8" s="1"/>
      <c r="W8" s="1"/>
      <c r="X8" s="1"/>
      <c r="Y8" s="1"/>
      <c r="Z8" s="1"/>
    </row>
    <row r="9" spans="1:26">
      <c r="A9" s="1"/>
      <c r="B9" s="1"/>
      <c r="C9" s="1"/>
      <c r="D9" s="1"/>
      <c r="E9" s="1"/>
      <c r="F9" s="1"/>
      <c r="G9" s="1"/>
      <c r="H9" s="1"/>
      <c r="I9" s="1"/>
      <c r="J9" s="1"/>
      <c r="K9" s="11"/>
      <c r="L9" s="11"/>
      <c r="M9" s="11"/>
      <c r="N9" s="1"/>
      <c r="O9" s="1"/>
      <c r="P9" s="1"/>
      <c r="Q9" s="1"/>
      <c r="R9" s="1"/>
      <c r="S9" s="1"/>
      <c r="T9" s="1"/>
      <c r="U9" s="1"/>
      <c r="V9" s="1"/>
      <c r="W9" s="1"/>
      <c r="X9" s="1"/>
      <c r="Y9" s="1"/>
      <c r="Z9" s="1"/>
    </row>
    <row r="10" spans="1:26">
      <c r="A10" s="1"/>
      <c r="B10" s="1"/>
      <c r="C10" s="1"/>
      <c r="D10" s="1"/>
      <c r="E10" s="1"/>
      <c r="F10" s="1"/>
      <c r="G10" s="1"/>
      <c r="H10" s="1"/>
      <c r="I10" s="1"/>
      <c r="J10" s="1"/>
      <c r="K10" s="11"/>
      <c r="L10" s="11"/>
      <c r="M10" s="11"/>
      <c r="N10" s="1"/>
      <c r="O10" s="1"/>
      <c r="P10" s="1"/>
      <c r="Q10" s="1"/>
      <c r="R10" s="1"/>
      <c r="S10" s="1"/>
      <c r="T10" s="1"/>
      <c r="U10" s="1"/>
      <c r="V10" s="1"/>
      <c r="W10" s="1"/>
      <c r="X10" s="1"/>
      <c r="Y10" s="1"/>
      <c r="Z10" s="1"/>
    </row>
    <row r="11" spans="1:26">
      <c r="A11" s="1"/>
      <c r="B11" s="1"/>
      <c r="C11" s="1"/>
      <c r="D11" s="1"/>
      <c r="E11" s="1"/>
      <c r="F11" s="1"/>
      <c r="K11" s="16"/>
      <c r="L11" s="16"/>
      <c r="M11" s="16"/>
      <c r="N11" s="1"/>
      <c r="O11" s="1"/>
      <c r="P11" s="1"/>
      <c r="Q11" s="1"/>
      <c r="R11" s="1"/>
      <c r="S11" s="1"/>
      <c r="T11" s="1"/>
      <c r="U11" s="1"/>
      <c r="V11" s="1"/>
      <c r="W11" s="1"/>
      <c r="X11" s="1"/>
      <c r="Y11" s="1"/>
      <c r="Z11" s="1"/>
    </row>
    <row r="12" spans="1:26">
      <c r="A12" s="1"/>
      <c r="B12" s="1"/>
      <c r="C12" s="1"/>
      <c r="D12" s="1"/>
      <c r="E12" s="1"/>
      <c r="F12" s="1"/>
      <c r="G12" s="1"/>
      <c r="H12" s="1"/>
      <c r="I12" s="1"/>
      <c r="J12" s="1"/>
      <c r="K12" s="1"/>
      <c r="L12" s="1"/>
      <c r="M12" s="1"/>
      <c r="N12" s="1"/>
      <c r="O12" s="1"/>
      <c r="P12" s="1"/>
      <c r="Q12" s="1"/>
      <c r="R12" s="1"/>
      <c r="S12" s="1"/>
      <c r="T12" s="1"/>
      <c r="U12" s="1"/>
      <c r="V12" s="1"/>
      <c r="W12" s="1"/>
      <c r="X12" s="1"/>
      <c r="Y12" s="1"/>
      <c r="Z12" s="1"/>
    </row>
    <row r="13" spans="1:26">
      <c r="A13" s="1"/>
      <c r="B13" s="1"/>
      <c r="C13" s="1"/>
      <c r="D13" s="1"/>
      <c r="E13" s="1"/>
      <c r="F13" s="1"/>
      <c r="G13" s="1"/>
      <c r="H13" s="1"/>
      <c r="I13" s="1"/>
      <c r="J13" s="1"/>
      <c r="K13" s="1"/>
      <c r="L13" s="1"/>
      <c r="M13" s="1"/>
      <c r="N13" s="1"/>
      <c r="O13" s="1"/>
      <c r="P13" s="1"/>
      <c r="Q13" s="1"/>
      <c r="R13" s="1"/>
      <c r="S13" s="1"/>
      <c r="T13" s="1"/>
      <c r="U13" s="1"/>
      <c r="V13" s="1"/>
      <c r="W13" s="1"/>
      <c r="X13" s="1"/>
      <c r="Y13" s="1"/>
      <c r="Z13" s="1"/>
    </row>
    <row r="14" spans="1:26">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3">
    <mergeCell ref="A1:K1"/>
    <mergeCell ref="A3:A6"/>
    <mergeCell ref="B3:B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I32"/>
  <sheetViews>
    <sheetView workbookViewId="0">
      <pane ySplit="2" topLeftCell="A3" activePane="bottomLeft" state="frozen"/>
      <selection pane="bottomLeft" activeCell="B4" sqref="B4"/>
    </sheetView>
  </sheetViews>
  <sheetFormatPr defaultColWidth="12.6640625" defaultRowHeight="15.75" customHeight="1"/>
  <cols>
    <col min="3" max="3" width="18.88671875" customWidth="1"/>
    <col min="4" max="4" width="21.77734375" customWidth="1"/>
    <col min="5" max="5" width="14.109375" customWidth="1"/>
    <col min="6" max="6" width="17.77734375" customWidth="1"/>
    <col min="7" max="7" width="15.109375" customWidth="1"/>
    <col min="8" max="8" width="15" customWidth="1"/>
  </cols>
  <sheetData>
    <row r="1" spans="1:9">
      <c r="A1" s="92" t="s">
        <v>274</v>
      </c>
      <c r="B1" s="90"/>
      <c r="C1" s="90"/>
      <c r="D1" s="90"/>
      <c r="E1" s="18"/>
    </row>
    <row r="2" spans="1:9">
      <c r="A2" s="2" t="s">
        <v>275</v>
      </c>
      <c r="B2" s="61" t="s">
        <v>276</v>
      </c>
      <c r="C2" s="61" t="s">
        <v>277</v>
      </c>
      <c r="D2" s="61" t="s">
        <v>278</v>
      </c>
      <c r="E2" s="61" t="s">
        <v>279</v>
      </c>
      <c r="F2" s="61" t="s">
        <v>280</v>
      </c>
      <c r="G2" s="61" t="s">
        <v>281</v>
      </c>
      <c r="H2" s="61" t="s">
        <v>282</v>
      </c>
      <c r="I2" s="2"/>
    </row>
    <row r="3" spans="1:9">
      <c r="A3" s="62" t="s">
        <v>283</v>
      </c>
      <c r="B3" s="62">
        <v>21891</v>
      </c>
      <c r="C3" s="62">
        <v>7898</v>
      </c>
      <c r="D3" s="63">
        <v>36.1</v>
      </c>
      <c r="E3" s="62">
        <v>5590</v>
      </c>
      <c r="F3" s="63">
        <v>25.5</v>
      </c>
      <c r="G3" s="62">
        <v>8403</v>
      </c>
      <c r="H3" s="64">
        <v>38.4</v>
      </c>
    </row>
    <row r="4" spans="1:9">
      <c r="A4" s="62" t="s">
        <v>284</v>
      </c>
      <c r="B4" s="62">
        <v>25992</v>
      </c>
      <c r="C4" s="62">
        <v>9812</v>
      </c>
      <c r="D4" s="63">
        <v>37.700000000000003</v>
      </c>
      <c r="E4" s="62">
        <v>6634</v>
      </c>
      <c r="F4" s="63">
        <v>25.5</v>
      </c>
      <c r="G4" s="62">
        <v>9546</v>
      </c>
      <c r="H4" s="64">
        <v>36.700000000000003</v>
      </c>
    </row>
    <row r="5" spans="1:9">
      <c r="A5" s="62" t="s">
        <v>285</v>
      </c>
      <c r="B5" s="62">
        <v>12769</v>
      </c>
      <c r="C5" s="62">
        <v>4907</v>
      </c>
      <c r="D5" s="63">
        <f t="shared" ref="D5:D10" si="0">C5/B5%</f>
        <v>38.429007753152163</v>
      </c>
      <c r="E5" s="62">
        <v>3627</v>
      </c>
      <c r="F5" s="63">
        <f t="shared" ref="F5:F10" si="1">E5/B5%</f>
        <v>28.404730205967578</v>
      </c>
      <c r="G5" s="62">
        <v>4235</v>
      </c>
      <c r="H5" s="64">
        <f t="shared" ref="H5:H10" si="2">G5/B5%</f>
        <v>33.166262040880255</v>
      </c>
    </row>
    <row r="6" spans="1:9">
      <c r="A6" s="62" t="s">
        <v>286</v>
      </c>
      <c r="B6" s="62">
        <v>7735</v>
      </c>
      <c r="C6" s="62">
        <v>2368</v>
      </c>
      <c r="D6" s="63">
        <f t="shared" si="0"/>
        <v>30.61409179056238</v>
      </c>
      <c r="E6" s="62">
        <v>2466</v>
      </c>
      <c r="F6" s="63">
        <f t="shared" si="1"/>
        <v>31.881060116354238</v>
      </c>
      <c r="G6" s="62">
        <v>2901</v>
      </c>
      <c r="H6" s="64">
        <f t="shared" si="2"/>
        <v>37.504848093083389</v>
      </c>
    </row>
    <row r="7" spans="1:9">
      <c r="A7" s="62" t="s">
        <v>287</v>
      </c>
      <c r="B7" s="62">
        <v>15174</v>
      </c>
      <c r="C7" s="62">
        <v>7485</v>
      </c>
      <c r="D7" s="63">
        <f t="shared" si="0"/>
        <v>49.327797548438113</v>
      </c>
      <c r="E7" s="62">
        <v>3780</v>
      </c>
      <c r="F7" s="63">
        <f t="shared" si="1"/>
        <v>24.911032028469748</v>
      </c>
      <c r="G7" s="62">
        <v>3909</v>
      </c>
      <c r="H7" s="64">
        <f t="shared" si="2"/>
        <v>25.761170423092128</v>
      </c>
    </row>
    <row r="8" spans="1:9">
      <c r="A8" s="62" t="s">
        <v>288</v>
      </c>
      <c r="B8" s="62">
        <v>6554</v>
      </c>
      <c r="C8" s="62">
        <v>2334</v>
      </c>
      <c r="D8" s="63">
        <f t="shared" si="0"/>
        <v>35.611840097650287</v>
      </c>
      <c r="E8" s="62">
        <v>1930</v>
      </c>
      <c r="F8" s="63">
        <f t="shared" si="1"/>
        <v>29.447665547757094</v>
      </c>
      <c r="G8" s="62">
        <v>2290</v>
      </c>
      <c r="H8" s="64">
        <f t="shared" si="2"/>
        <v>34.940494354592609</v>
      </c>
    </row>
    <row r="9" spans="1:9">
      <c r="A9" s="62" t="s">
        <v>289</v>
      </c>
      <c r="B9" s="62">
        <v>11346</v>
      </c>
      <c r="C9" s="62">
        <v>5206</v>
      </c>
      <c r="D9" s="63">
        <f t="shared" si="0"/>
        <v>45.884011986603213</v>
      </c>
      <c r="E9" s="62">
        <v>2894</v>
      </c>
      <c r="F9" s="63">
        <f t="shared" si="1"/>
        <v>25.506786532698751</v>
      </c>
      <c r="G9" s="62">
        <v>3246</v>
      </c>
      <c r="H9" s="64">
        <f t="shared" si="2"/>
        <v>28.609201480698044</v>
      </c>
    </row>
    <row r="10" spans="1:9">
      <c r="A10" s="62" t="s">
        <v>290</v>
      </c>
      <c r="B10" s="62">
        <v>3944</v>
      </c>
      <c r="C10" s="62">
        <v>1486</v>
      </c>
      <c r="D10" s="63">
        <f t="shared" si="0"/>
        <v>37.677484787018258</v>
      </c>
      <c r="E10" s="62">
        <v>1160</v>
      </c>
      <c r="F10" s="63">
        <f t="shared" si="1"/>
        <v>29.411764705882355</v>
      </c>
      <c r="G10" s="62">
        <v>1298</v>
      </c>
      <c r="H10" s="64">
        <f t="shared" si="2"/>
        <v>32.910750507099394</v>
      </c>
    </row>
    <row r="11" spans="1:9">
      <c r="A11" s="65" t="s">
        <v>291</v>
      </c>
      <c r="B11" s="65">
        <v>6335</v>
      </c>
      <c r="C11" s="65">
        <v>1899</v>
      </c>
      <c r="D11" s="66">
        <v>29.9</v>
      </c>
      <c r="E11" s="65">
        <v>2516</v>
      </c>
      <c r="F11" s="67">
        <v>39.700000000000003</v>
      </c>
      <c r="G11" s="65">
        <v>1920</v>
      </c>
      <c r="H11" s="66">
        <v>30.3</v>
      </c>
    </row>
    <row r="12" spans="1:9">
      <c r="A12" s="65" t="s">
        <v>292</v>
      </c>
      <c r="B12" s="65">
        <v>79590</v>
      </c>
      <c r="C12" s="65">
        <v>27770</v>
      </c>
      <c r="D12" s="66">
        <v>34.9</v>
      </c>
      <c r="E12" s="65">
        <v>26336</v>
      </c>
      <c r="F12" s="67">
        <v>33</v>
      </c>
      <c r="G12" s="65">
        <v>25484</v>
      </c>
      <c r="H12" s="66">
        <v>32</v>
      </c>
    </row>
    <row r="13" spans="1:9">
      <c r="A13" s="65" t="s">
        <v>293</v>
      </c>
      <c r="B13" s="65">
        <v>4836</v>
      </c>
      <c r="C13" s="65">
        <v>1412</v>
      </c>
      <c r="D13" s="66">
        <f t="shared" ref="D13:D16" si="3">C13/B13%</f>
        <v>29.197684036393714</v>
      </c>
      <c r="E13" s="65">
        <v>1875</v>
      </c>
      <c r="F13" s="67">
        <f t="shared" ref="F13:F16" si="4">E13/B13%</f>
        <v>38.771712158808931</v>
      </c>
      <c r="G13" s="65">
        <v>1549</v>
      </c>
      <c r="H13" s="66">
        <f t="shared" ref="H13:H16" si="5">G13/B13%</f>
        <v>32.030603804797352</v>
      </c>
    </row>
    <row r="14" spans="1:9">
      <c r="A14" s="65" t="s">
        <v>294</v>
      </c>
      <c r="B14" s="65">
        <v>4385</v>
      </c>
      <c r="C14" s="65">
        <v>1355</v>
      </c>
      <c r="D14" s="66">
        <f t="shared" si="3"/>
        <v>30.900798175598631</v>
      </c>
      <c r="E14" s="65">
        <v>1623</v>
      </c>
      <c r="F14" s="67">
        <f t="shared" si="4"/>
        <v>37.012542759407069</v>
      </c>
      <c r="G14" s="65">
        <v>1407</v>
      </c>
      <c r="H14" s="66">
        <f t="shared" si="5"/>
        <v>32.086659064994301</v>
      </c>
    </row>
    <row r="15" spans="1:9">
      <c r="A15" s="65" t="s">
        <v>295</v>
      </c>
      <c r="B15" s="65">
        <v>2224</v>
      </c>
      <c r="C15" s="65">
        <v>637</v>
      </c>
      <c r="D15" s="66">
        <f t="shared" si="3"/>
        <v>28.642086330935253</v>
      </c>
      <c r="E15" s="65">
        <v>886</v>
      </c>
      <c r="F15" s="67">
        <f t="shared" si="4"/>
        <v>39.838129496402878</v>
      </c>
      <c r="G15" s="65">
        <v>701</v>
      </c>
      <c r="H15" s="66">
        <f t="shared" si="5"/>
        <v>31.519784172661872</v>
      </c>
    </row>
    <row r="16" spans="1:9">
      <c r="A16" s="65" t="s">
        <v>296</v>
      </c>
      <c r="B16" s="65">
        <v>5061</v>
      </c>
      <c r="C16" s="65">
        <v>1473</v>
      </c>
      <c r="D16" s="66">
        <f t="shared" si="3"/>
        <v>29.104919976289271</v>
      </c>
      <c r="E16" s="65">
        <v>1926</v>
      </c>
      <c r="F16" s="67">
        <f t="shared" si="4"/>
        <v>38.055720213396562</v>
      </c>
      <c r="G16" s="65">
        <v>1662</v>
      </c>
      <c r="H16" s="66">
        <f t="shared" si="5"/>
        <v>32.839359810314164</v>
      </c>
    </row>
    <row r="17" spans="1:8">
      <c r="A17" s="68"/>
      <c r="B17" s="65"/>
      <c r="C17" s="65"/>
      <c r="D17" s="65"/>
      <c r="E17" s="65"/>
      <c r="F17" s="65"/>
      <c r="G17" s="65"/>
      <c r="H17" s="65"/>
    </row>
    <row r="18" spans="1:8">
      <c r="A18" s="65"/>
      <c r="B18" s="65"/>
      <c r="C18" s="65"/>
      <c r="D18" s="65"/>
      <c r="E18" s="65"/>
      <c r="F18" s="65"/>
      <c r="G18" s="65"/>
      <c r="H18" s="65"/>
    </row>
    <row r="19" spans="1:8">
      <c r="A19" s="65"/>
      <c r="B19" s="65"/>
      <c r="C19" s="65"/>
      <c r="D19" s="65"/>
      <c r="E19" s="65"/>
      <c r="F19" s="65"/>
      <c r="G19" s="65"/>
      <c r="H19" s="65"/>
    </row>
    <row r="20" spans="1:8">
      <c r="A20" s="65"/>
      <c r="B20" s="65"/>
      <c r="C20" s="65"/>
      <c r="D20" s="65"/>
      <c r="E20" s="65"/>
      <c r="F20" s="65"/>
      <c r="G20" s="65"/>
      <c r="H20" s="65"/>
    </row>
    <row r="21" spans="1:8">
      <c r="A21" s="65"/>
      <c r="B21" s="65"/>
      <c r="C21" s="65"/>
      <c r="D21" s="65"/>
      <c r="E21" s="65"/>
      <c r="F21" s="65"/>
      <c r="G21" s="65"/>
      <c r="H21" s="65"/>
    </row>
    <row r="22" spans="1:8">
      <c r="A22" s="65"/>
      <c r="B22" s="65"/>
      <c r="C22" s="65"/>
      <c r="D22" s="65"/>
      <c r="E22" s="65"/>
      <c r="F22" s="65"/>
      <c r="G22" s="65"/>
      <c r="H22" s="65"/>
    </row>
    <row r="23" spans="1:8">
      <c r="H23" s="65"/>
    </row>
    <row r="24" spans="1:8">
      <c r="H24" s="65"/>
    </row>
    <row r="25" spans="1:8">
      <c r="A25" s="65"/>
      <c r="B25" s="65"/>
      <c r="C25" s="65"/>
      <c r="D25" s="65"/>
      <c r="E25" s="65"/>
      <c r="F25" s="65"/>
      <c r="G25" s="65"/>
      <c r="H25" s="65"/>
    </row>
    <row r="26" spans="1:8">
      <c r="H26" s="65"/>
    </row>
    <row r="27" spans="1:8">
      <c r="A27" s="65"/>
      <c r="B27" s="65"/>
      <c r="C27" s="65"/>
      <c r="D27" s="65"/>
      <c r="E27" s="65"/>
      <c r="F27" s="65"/>
      <c r="G27" s="65"/>
      <c r="H27" s="65"/>
    </row>
    <row r="28" spans="1:8">
      <c r="A28" s="65"/>
      <c r="B28" s="65"/>
      <c r="C28" s="65"/>
      <c r="D28" s="65"/>
      <c r="E28" s="65"/>
      <c r="F28" s="65"/>
      <c r="G28" s="65"/>
      <c r="H28" s="65"/>
    </row>
    <row r="29" spans="1:8">
      <c r="A29" s="65"/>
      <c r="B29" s="65"/>
      <c r="C29" s="65"/>
      <c r="D29" s="65"/>
      <c r="E29" s="65"/>
      <c r="F29" s="65"/>
      <c r="G29" s="65"/>
      <c r="H29" s="65"/>
    </row>
    <row r="30" spans="1:8">
      <c r="A30" s="65"/>
      <c r="B30" s="65"/>
      <c r="C30" s="65"/>
      <c r="D30" s="65"/>
      <c r="E30" s="65"/>
      <c r="F30" s="65"/>
      <c r="G30" s="65"/>
      <c r="H30" s="65"/>
    </row>
    <row r="31" spans="1:8">
      <c r="A31" s="65"/>
      <c r="B31" s="65"/>
      <c r="C31" s="65"/>
      <c r="D31" s="65"/>
      <c r="E31" s="65"/>
      <c r="F31" s="65"/>
      <c r="G31" s="65"/>
      <c r="H31" s="65"/>
    </row>
    <row r="32" spans="1:8">
      <c r="A32" s="65"/>
      <c r="B32" s="65"/>
      <c r="C32" s="65"/>
      <c r="D32" s="65"/>
      <c r="E32" s="65"/>
      <c r="F32" s="65"/>
      <c r="G32" s="65"/>
      <c r="H32" s="65"/>
    </row>
  </sheetData>
  <mergeCells count="1">
    <mergeCell ref="A1:D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F58"/>
  <sheetViews>
    <sheetView workbookViewId="0">
      <pane xSplit="1" ySplit="2" topLeftCell="B3" activePane="bottomRight" state="frozen"/>
      <selection pane="topRight" activeCell="B1" sqref="B1"/>
      <selection pane="bottomLeft" activeCell="A3" sqref="A3"/>
      <selection pane="bottomRight"/>
    </sheetView>
  </sheetViews>
  <sheetFormatPr defaultColWidth="12.6640625" defaultRowHeight="15.75" customHeight="1"/>
  <cols>
    <col min="1" max="1" width="19" customWidth="1"/>
  </cols>
  <sheetData>
    <row r="1" spans="1:6">
      <c r="A1" s="69" t="s">
        <v>297</v>
      </c>
      <c r="B1" s="1"/>
      <c r="C1" s="1"/>
      <c r="D1" s="1"/>
      <c r="E1" s="1"/>
      <c r="F1" s="1"/>
    </row>
    <row r="2" spans="1:6">
      <c r="A2" s="70" t="s">
        <v>298</v>
      </c>
      <c r="B2" s="71" t="s">
        <v>299</v>
      </c>
      <c r="C2" s="71" t="s">
        <v>300</v>
      </c>
      <c r="D2" s="71" t="s">
        <v>101</v>
      </c>
      <c r="E2" s="71" t="s">
        <v>102</v>
      </c>
      <c r="F2" s="71" t="s">
        <v>301</v>
      </c>
    </row>
    <row r="3" spans="1:6">
      <c r="A3" s="72" t="s">
        <v>302</v>
      </c>
      <c r="B3" s="72">
        <v>187</v>
      </c>
      <c r="C3" s="72">
        <v>4943</v>
      </c>
      <c r="D3" s="72">
        <v>10254</v>
      </c>
      <c r="E3" s="72">
        <v>291</v>
      </c>
      <c r="F3" s="72">
        <v>5946</v>
      </c>
    </row>
    <row r="4" spans="1:6">
      <c r="A4" s="62" t="s">
        <v>303</v>
      </c>
      <c r="B4" s="73">
        <v>24.064171123000001</v>
      </c>
      <c r="C4" s="73">
        <v>34.007687638999997</v>
      </c>
      <c r="D4" s="73">
        <v>34.78642481</v>
      </c>
      <c r="E4" s="73">
        <v>60.137457044999998</v>
      </c>
      <c r="F4" s="73">
        <v>37.436932392000003</v>
      </c>
    </row>
    <row r="5" spans="1:6">
      <c r="A5" s="72" t="s">
        <v>304</v>
      </c>
      <c r="B5" s="73">
        <v>11.764705881999999</v>
      </c>
      <c r="C5" s="73">
        <v>26.279587294999999</v>
      </c>
      <c r="D5" s="73">
        <v>26.438463038999998</v>
      </c>
      <c r="E5" s="73">
        <v>14.776632301999999</v>
      </c>
      <c r="F5" s="73">
        <v>25.092499158999999</v>
      </c>
    </row>
    <row r="6" spans="1:6">
      <c r="A6" s="72" t="s">
        <v>305</v>
      </c>
      <c r="B6" s="74">
        <v>64.171122995000005</v>
      </c>
      <c r="C6" s="74">
        <v>39.712725065999997</v>
      </c>
      <c r="D6" s="74">
        <v>38.775112151000002</v>
      </c>
      <c r="E6" s="74">
        <v>25.085910652999999</v>
      </c>
      <c r="F6" s="74">
        <v>37.470568448999998</v>
      </c>
    </row>
    <row r="7" spans="1:6">
      <c r="A7" s="72" t="s">
        <v>306</v>
      </c>
      <c r="B7" s="72">
        <v>241</v>
      </c>
      <c r="C7" s="72">
        <v>5873</v>
      </c>
      <c r="D7" s="72">
        <v>12104</v>
      </c>
      <c r="E7" s="72">
        <v>406</v>
      </c>
      <c r="F7" s="72">
        <v>6974</v>
      </c>
    </row>
    <row r="8" spans="1:6">
      <c r="A8" s="72" t="s">
        <v>307</v>
      </c>
      <c r="B8" s="73">
        <v>21.991701245000002</v>
      </c>
      <c r="C8" s="73">
        <v>35.603609738999999</v>
      </c>
      <c r="D8" s="73">
        <v>36.409451421</v>
      </c>
      <c r="E8" s="74">
        <v>64.039408867000006</v>
      </c>
      <c r="F8" s="74">
        <v>38.514482362999999</v>
      </c>
    </row>
    <row r="9" spans="1:6">
      <c r="A9" s="72" t="s">
        <v>308</v>
      </c>
      <c r="B9" s="73">
        <v>14.107883816999999</v>
      </c>
      <c r="C9" s="73">
        <v>26.000340541</v>
      </c>
      <c r="D9" s="73">
        <v>26.338400529000001</v>
      </c>
      <c r="E9" s="73">
        <v>12.561576355</v>
      </c>
      <c r="F9" s="73">
        <v>25.867507885999999</v>
      </c>
    </row>
    <row r="10" spans="1:6">
      <c r="A10" s="72" t="s">
        <v>309</v>
      </c>
      <c r="B10" s="74">
        <v>63.900414937999997</v>
      </c>
      <c r="C10" s="74">
        <v>38.396049718999997</v>
      </c>
      <c r="D10" s="74">
        <v>37.252148050000002</v>
      </c>
      <c r="E10" s="73">
        <v>23.399014778000002</v>
      </c>
      <c r="F10" s="73">
        <v>35.618009751000002</v>
      </c>
    </row>
    <row r="11" spans="1:6">
      <c r="A11" s="72" t="s">
        <v>310</v>
      </c>
      <c r="B11" s="75">
        <v>157</v>
      </c>
      <c r="C11" s="75">
        <v>2820</v>
      </c>
      <c r="D11" s="75">
        <v>5656</v>
      </c>
      <c r="E11" s="75">
        <v>481</v>
      </c>
      <c r="F11" s="75">
        <v>3297</v>
      </c>
    </row>
    <row r="12" spans="1:6">
      <c r="A12" s="72" t="s">
        <v>311</v>
      </c>
      <c r="B12" s="76">
        <v>53.503184713000003</v>
      </c>
      <c r="C12" s="77">
        <v>34.716312057000003</v>
      </c>
      <c r="D12" s="76">
        <v>36.881188119000001</v>
      </c>
      <c r="E12" s="76">
        <v>57.380457380000003</v>
      </c>
      <c r="F12" s="76">
        <v>36.578707915999999</v>
      </c>
    </row>
    <row r="13" spans="1:6">
      <c r="A13" s="72" t="s">
        <v>312</v>
      </c>
      <c r="B13" s="77">
        <v>12.101910827999999</v>
      </c>
      <c r="C13" s="77">
        <v>29.574468084999999</v>
      </c>
      <c r="D13" s="77">
        <v>29.702970297</v>
      </c>
      <c r="E13" s="77">
        <v>19.126819127000001</v>
      </c>
      <c r="F13" s="77">
        <v>29.663330299999998</v>
      </c>
    </row>
    <row r="14" spans="1:6">
      <c r="A14" s="72" t="s">
        <v>313</v>
      </c>
      <c r="B14" s="77">
        <v>34.394904459000003</v>
      </c>
      <c r="C14" s="76">
        <v>35.709219857999997</v>
      </c>
      <c r="D14" s="77">
        <v>33.415841583999999</v>
      </c>
      <c r="E14" s="77">
        <v>23.492723493</v>
      </c>
      <c r="F14" s="77">
        <v>33.757961782999999</v>
      </c>
    </row>
    <row r="15" spans="1:6">
      <c r="A15" s="72" t="s">
        <v>314</v>
      </c>
      <c r="B15" s="75">
        <v>43</v>
      </c>
      <c r="C15" s="75">
        <v>1501</v>
      </c>
      <c r="D15" s="75">
        <v>3565</v>
      </c>
      <c r="E15" s="75">
        <v>205</v>
      </c>
      <c r="F15" s="75">
        <v>2232</v>
      </c>
    </row>
    <row r="16" spans="1:6">
      <c r="A16" s="72" t="s">
        <v>315</v>
      </c>
      <c r="B16" s="76">
        <v>65.116279070000004</v>
      </c>
      <c r="C16" s="77">
        <v>29.180546302</v>
      </c>
      <c r="D16" s="77">
        <v>28.274894810999999</v>
      </c>
      <c r="E16" s="76">
        <v>51.219512195</v>
      </c>
      <c r="F16" s="77">
        <v>28.629032257999999</v>
      </c>
    </row>
    <row r="17" spans="1:6">
      <c r="A17" s="72" t="s">
        <v>316</v>
      </c>
      <c r="B17" s="77">
        <v>6.9767441860000003</v>
      </c>
      <c r="C17" s="77">
        <v>31.64556962</v>
      </c>
      <c r="D17" s="77">
        <v>33.548387097000003</v>
      </c>
      <c r="E17" s="77">
        <v>22.43902439</v>
      </c>
      <c r="F17" s="77">
        <v>32.661290323000003</v>
      </c>
    </row>
    <row r="18" spans="1:6">
      <c r="A18" s="72" t="s">
        <v>317</v>
      </c>
      <c r="B18" s="77">
        <v>27.906976744000001</v>
      </c>
      <c r="C18" s="76">
        <v>39.173884076999997</v>
      </c>
      <c r="D18" s="76">
        <v>38.176718092999998</v>
      </c>
      <c r="E18" s="77">
        <v>26.341463415</v>
      </c>
      <c r="F18" s="76">
        <v>38.709677419000002</v>
      </c>
    </row>
    <row r="19" spans="1:6">
      <c r="A19" s="72" t="s">
        <v>318</v>
      </c>
      <c r="B19" s="78">
        <v>307</v>
      </c>
      <c r="C19" s="78">
        <v>3092</v>
      </c>
      <c r="D19" s="78">
        <v>6268</v>
      </c>
      <c r="E19" s="78">
        <v>938</v>
      </c>
      <c r="F19" s="78">
        <v>4134</v>
      </c>
    </row>
    <row r="20" spans="1:6">
      <c r="A20" s="72" t="s">
        <v>319</v>
      </c>
      <c r="B20" s="77">
        <v>39.413680782</v>
      </c>
      <c r="C20" s="76">
        <v>46.345407502999997</v>
      </c>
      <c r="D20" s="76">
        <v>48.021697510999999</v>
      </c>
      <c r="E20" s="76">
        <v>54.371002132000001</v>
      </c>
      <c r="F20" s="76">
        <v>50.822447992000001</v>
      </c>
    </row>
    <row r="21" spans="1:6">
      <c r="A21" s="72" t="s">
        <v>320</v>
      </c>
      <c r="B21" s="77">
        <v>15.635179152999999</v>
      </c>
      <c r="C21" s="77">
        <v>24.773609314000002</v>
      </c>
      <c r="D21" s="77">
        <v>26.914486279999998</v>
      </c>
      <c r="E21" s="77">
        <v>21.002132196000002</v>
      </c>
      <c r="F21" s="77">
        <v>25.205611997999998</v>
      </c>
    </row>
    <row r="22" spans="1:6">
      <c r="A22" s="72" t="s">
        <v>321</v>
      </c>
      <c r="B22" s="76">
        <v>44.951140064999997</v>
      </c>
      <c r="C22" s="77">
        <v>28.880983182000001</v>
      </c>
      <c r="D22" s="77">
        <v>25.063816208999999</v>
      </c>
      <c r="E22" s="77">
        <v>24.626865672000001</v>
      </c>
      <c r="F22" s="77">
        <v>23.971940010000001</v>
      </c>
    </row>
    <row r="23" spans="1:6">
      <c r="A23" s="72" t="s">
        <v>322</v>
      </c>
      <c r="B23" s="75">
        <v>23</v>
      </c>
      <c r="C23" s="75">
        <v>1364</v>
      </c>
      <c r="D23" s="75">
        <v>2882</v>
      </c>
      <c r="E23" s="75">
        <v>301</v>
      </c>
      <c r="F23" s="75">
        <v>1713</v>
      </c>
    </row>
    <row r="24" spans="1:6">
      <c r="A24" s="72" t="s">
        <v>323</v>
      </c>
      <c r="B24" s="76">
        <v>43.47826087</v>
      </c>
      <c r="C24" s="77">
        <v>34.384164222999999</v>
      </c>
      <c r="D24" s="77">
        <v>30.950728660999999</v>
      </c>
      <c r="E24" s="76">
        <v>66.777408637999997</v>
      </c>
      <c r="F24" s="77">
        <v>31.523642731999999</v>
      </c>
    </row>
    <row r="25" spans="1:6">
      <c r="A25" s="72" t="s">
        <v>324</v>
      </c>
      <c r="B25" s="77">
        <v>13.043478261000001</v>
      </c>
      <c r="C25" s="77">
        <v>27.639296187999999</v>
      </c>
      <c r="D25" s="77">
        <v>32.997918112000001</v>
      </c>
      <c r="E25" s="77">
        <v>14.950166113</v>
      </c>
      <c r="F25" s="77">
        <v>31.873905429000001</v>
      </c>
    </row>
    <row r="26" spans="1:6">
      <c r="A26" s="72" t="s">
        <v>325</v>
      </c>
      <c r="B26" s="76">
        <v>43.47826087</v>
      </c>
      <c r="C26" s="76">
        <v>37.976539588999998</v>
      </c>
      <c r="D26" s="76">
        <v>36.051353227</v>
      </c>
      <c r="E26" s="77">
        <v>18.272425249000001</v>
      </c>
      <c r="F26" s="76">
        <v>36.602451838999997</v>
      </c>
    </row>
    <row r="27" spans="1:6">
      <c r="A27" s="72" t="s">
        <v>326</v>
      </c>
      <c r="B27" s="75">
        <v>136</v>
      </c>
      <c r="C27" s="75">
        <v>2465</v>
      </c>
      <c r="D27" s="75">
        <v>4719</v>
      </c>
      <c r="E27" s="75">
        <v>544</v>
      </c>
      <c r="F27" s="75">
        <v>3286</v>
      </c>
    </row>
    <row r="28" spans="1:6">
      <c r="A28" s="72" t="s">
        <v>327</v>
      </c>
      <c r="B28" s="77">
        <v>20.588235294</v>
      </c>
      <c r="C28" s="76">
        <v>45.557809331000001</v>
      </c>
      <c r="D28" s="76">
        <v>45.602881967000002</v>
      </c>
      <c r="E28" s="76">
        <v>51.286764706</v>
      </c>
      <c r="F28" s="76">
        <v>45.496043821999997</v>
      </c>
    </row>
    <row r="29" spans="1:6">
      <c r="A29" s="72" t="s">
        <v>328</v>
      </c>
      <c r="B29" s="77">
        <v>20.588235294</v>
      </c>
      <c r="C29" s="77">
        <v>25.233265719999999</v>
      </c>
      <c r="D29" s="77">
        <v>25.217207035000001</v>
      </c>
      <c r="E29" s="77">
        <v>25.183823529000001</v>
      </c>
      <c r="F29" s="77">
        <v>27.145465611999999</v>
      </c>
    </row>
    <row r="30" spans="1:6">
      <c r="A30" s="72" t="s">
        <v>329</v>
      </c>
      <c r="B30" s="76">
        <v>58.823529411999999</v>
      </c>
      <c r="C30" s="77">
        <v>29.208924949</v>
      </c>
      <c r="D30" s="77">
        <v>29.179910998</v>
      </c>
      <c r="E30" s="77">
        <v>23.529411764999999</v>
      </c>
      <c r="F30" s="77">
        <v>27.358490566</v>
      </c>
    </row>
    <row r="31" spans="1:6">
      <c r="A31" s="72" t="s">
        <v>330</v>
      </c>
      <c r="B31" s="75">
        <v>78</v>
      </c>
      <c r="C31" s="75">
        <v>776</v>
      </c>
      <c r="D31" s="75">
        <v>1686</v>
      </c>
      <c r="E31" s="75">
        <v>236</v>
      </c>
      <c r="F31" s="75">
        <v>998</v>
      </c>
    </row>
    <row r="32" spans="1:6">
      <c r="A32" s="72" t="s">
        <v>331</v>
      </c>
      <c r="B32" s="76">
        <v>71.794871795000006</v>
      </c>
      <c r="C32" s="77">
        <v>35.824742268000001</v>
      </c>
      <c r="D32" s="77">
        <v>31.613285884</v>
      </c>
      <c r="E32" s="76">
        <v>53.389830508000003</v>
      </c>
      <c r="F32" s="76">
        <v>36.472945891999998</v>
      </c>
    </row>
    <row r="33" spans="1:6">
      <c r="A33" s="72" t="s">
        <v>332</v>
      </c>
      <c r="B33" s="77">
        <v>12.820512820999999</v>
      </c>
      <c r="C33" s="77">
        <v>27.835051545999999</v>
      </c>
      <c r="D33" s="77">
        <v>33.392645313999999</v>
      </c>
      <c r="E33" s="77">
        <v>21.186440678</v>
      </c>
      <c r="F33" s="77">
        <v>30.661322644999998</v>
      </c>
    </row>
    <row r="34" spans="1:6">
      <c r="A34" s="72" t="s">
        <v>333</v>
      </c>
      <c r="B34" s="77">
        <v>15.384615385</v>
      </c>
      <c r="C34" s="76">
        <v>36.340206186000003</v>
      </c>
      <c r="D34" s="76">
        <v>34.994068802000001</v>
      </c>
      <c r="E34" s="77">
        <v>25.423728814</v>
      </c>
      <c r="F34" s="77">
        <v>32.865731463000003</v>
      </c>
    </row>
    <row r="35" spans="1:6">
      <c r="A35" s="79" t="s">
        <v>334</v>
      </c>
      <c r="B35" s="79">
        <v>46</v>
      </c>
      <c r="C35" s="79">
        <v>1289</v>
      </c>
      <c r="D35" s="79">
        <v>2616</v>
      </c>
      <c r="E35" s="79">
        <v>326</v>
      </c>
      <c r="F35" s="79">
        <v>1787</v>
      </c>
    </row>
    <row r="36" spans="1:6">
      <c r="A36" s="79" t="s">
        <v>335</v>
      </c>
      <c r="B36" s="80">
        <v>69.565217391000004</v>
      </c>
      <c r="C36" s="81">
        <v>27.230411171</v>
      </c>
      <c r="D36" s="81">
        <v>24.808868501999999</v>
      </c>
      <c r="E36" s="80">
        <v>53.680981594999999</v>
      </c>
      <c r="F36" s="81">
        <v>27.028539452</v>
      </c>
    </row>
    <row r="37" spans="1:6">
      <c r="A37" s="79" t="s">
        <v>336</v>
      </c>
      <c r="B37" s="81">
        <v>13.043478261000001</v>
      </c>
      <c r="C37" s="80">
        <v>40.806826997999998</v>
      </c>
      <c r="D37" s="80">
        <v>42.469418959999999</v>
      </c>
      <c r="E37" s="81">
        <v>27.607361962999999</v>
      </c>
      <c r="F37" s="80">
        <v>42.361499719999998</v>
      </c>
    </row>
    <row r="38" spans="1:6">
      <c r="A38" s="79" t="s">
        <v>337</v>
      </c>
      <c r="B38" s="81">
        <v>17.391304347999998</v>
      </c>
      <c r="C38" s="81">
        <v>31.962761831000002</v>
      </c>
      <c r="D38" s="81">
        <v>32.721712537999998</v>
      </c>
      <c r="E38" s="81">
        <v>18.711656441999999</v>
      </c>
      <c r="F38" s="81">
        <v>30.609960827999998</v>
      </c>
    </row>
    <row r="39" spans="1:6">
      <c r="A39" s="79" t="s">
        <v>338</v>
      </c>
      <c r="B39" s="79">
        <v>833</v>
      </c>
      <c r="C39" s="79">
        <v>16072</v>
      </c>
      <c r="D39" s="79">
        <v>33169</v>
      </c>
      <c r="E39" s="79">
        <v>4274</v>
      </c>
      <c r="F39" s="79">
        <v>22003</v>
      </c>
    </row>
    <row r="40" spans="1:6">
      <c r="A40" s="79" t="s">
        <v>339</v>
      </c>
      <c r="B40" s="80">
        <v>56.422569027999998</v>
      </c>
      <c r="C40" s="81">
        <v>31.81309109</v>
      </c>
      <c r="D40" s="81">
        <v>31.092284965000001</v>
      </c>
      <c r="E40" s="81">
        <v>53.018249883000003</v>
      </c>
      <c r="F40" s="81">
        <v>32.163795845999999</v>
      </c>
    </row>
    <row r="41" spans="1:6">
      <c r="A41" s="79" t="s">
        <v>340</v>
      </c>
      <c r="B41" s="81">
        <v>12.725090035999999</v>
      </c>
      <c r="C41" s="81">
        <v>34.015679443000003</v>
      </c>
      <c r="D41" s="80">
        <v>35.295004372000001</v>
      </c>
      <c r="E41" s="81">
        <v>23.865231633</v>
      </c>
      <c r="F41" s="80">
        <v>35.245193837000002</v>
      </c>
    </row>
    <row r="42" spans="1:6">
      <c r="A42" s="79" t="s">
        <v>341</v>
      </c>
      <c r="B42" s="81">
        <v>30.852340936000001</v>
      </c>
      <c r="C42" s="80">
        <v>34.171229467000003</v>
      </c>
      <c r="D42" s="81">
        <v>33.612710663999998</v>
      </c>
      <c r="E42" s="81">
        <v>23.116518484</v>
      </c>
      <c r="F42" s="81">
        <v>32.591010316999999</v>
      </c>
    </row>
    <row r="43" spans="1:6">
      <c r="A43" s="79" t="s">
        <v>342</v>
      </c>
      <c r="B43" s="82">
        <v>30</v>
      </c>
      <c r="C43" s="82">
        <v>1006</v>
      </c>
      <c r="D43" s="82">
        <v>1931</v>
      </c>
      <c r="E43" s="82">
        <v>249</v>
      </c>
      <c r="F43" s="82">
        <v>1397</v>
      </c>
    </row>
    <row r="44" spans="1:6">
      <c r="A44" s="79" t="s">
        <v>343</v>
      </c>
      <c r="B44" s="83">
        <v>73.333333332999999</v>
      </c>
      <c r="C44" s="84">
        <v>26.938369780999999</v>
      </c>
      <c r="D44" s="84">
        <v>24.132573795999999</v>
      </c>
      <c r="E44" s="83">
        <v>50.200803213</v>
      </c>
      <c r="F44" s="84">
        <v>24.910522547999999</v>
      </c>
    </row>
    <row r="45" spans="1:6">
      <c r="A45" s="79" t="s">
        <v>344</v>
      </c>
      <c r="B45" s="84">
        <v>26.666666667000001</v>
      </c>
      <c r="C45" s="83">
        <v>38.568588468999998</v>
      </c>
      <c r="D45" s="83">
        <v>42.413257379999997</v>
      </c>
      <c r="E45" s="84">
        <v>23.293172690999999</v>
      </c>
      <c r="F45" s="83">
        <v>41.732283465000002</v>
      </c>
    </row>
    <row r="46" spans="1:6">
      <c r="A46" s="79" t="s">
        <v>345</v>
      </c>
      <c r="B46" s="84">
        <v>0</v>
      </c>
      <c r="C46" s="84">
        <v>34.493041750000003</v>
      </c>
      <c r="D46" s="84">
        <v>33.454168824</v>
      </c>
      <c r="E46" s="84">
        <v>26.506024096000001</v>
      </c>
      <c r="F46" s="84">
        <v>33.357193987000002</v>
      </c>
    </row>
    <row r="47" spans="1:6">
      <c r="A47" s="79" t="s">
        <v>346</v>
      </c>
      <c r="B47" s="82">
        <v>50</v>
      </c>
      <c r="C47" s="82">
        <v>937</v>
      </c>
      <c r="D47" s="82">
        <v>1798</v>
      </c>
      <c r="E47" s="82">
        <v>240</v>
      </c>
      <c r="F47" s="82">
        <v>1130</v>
      </c>
    </row>
    <row r="48" spans="1:6">
      <c r="A48" s="79" t="s">
        <v>347</v>
      </c>
      <c r="B48" s="83">
        <v>56</v>
      </c>
      <c r="C48" s="84">
        <v>26.680896478000001</v>
      </c>
      <c r="D48" s="84">
        <v>26.307007786</v>
      </c>
      <c r="E48" s="83">
        <v>46.666666667000001</v>
      </c>
      <c r="F48" s="84">
        <v>26.460176991000001</v>
      </c>
    </row>
    <row r="49" spans="1:6">
      <c r="A49" s="79" t="s">
        <v>348</v>
      </c>
      <c r="B49" s="84">
        <v>26</v>
      </c>
      <c r="C49" s="83">
        <v>39.16755603</v>
      </c>
      <c r="D49" s="83">
        <v>38.153503893</v>
      </c>
      <c r="E49" s="84">
        <v>31.25</v>
      </c>
      <c r="F49" s="83">
        <v>41.238938052999998</v>
      </c>
    </row>
    <row r="50" spans="1:6">
      <c r="A50" s="79" t="s">
        <v>349</v>
      </c>
      <c r="B50" s="84">
        <v>18</v>
      </c>
      <c r="C50" s="84">
        <v>34.151547491999999</v>
      </c>
      <c r="D50" s="84">
        <v>35.539488319999997</v>
      </c>
      <c r="E50" s="84">
        <v>22.083333332999999</v>
      </c>
      <c r="F50" s="84">
        <v>32.300884955999997</v>
      </c>
    </row>
    <row r="51" spans="1:6">
      <c r="A51" s="79" t="s">
        <v>350</v>
      </c>
      <c r="B51" s="82">
        <v>16</v>
      </c>
      <c r="C51" s="82">
        <v>469</v>
      </c>
      <c r="D51" s="82">
        <v>890</v>
      </c>
      <c r="E51" s="82">
        <v>118</v>
      </c>
      <c r="F51" s="82">
        <v>623</v>
      </c>
    </row>
    <row r="52" spans="1:6">
      <c r="A52" s="79" t="s">
        <v>351</v>
      </c>
      <c r="B52" s="83">
        <v>62.5</v>
      </c>
      <c r="C52" s="84">
        <v>24.946695095999999</v>
      </c>
      <c r="D52" s="84">
        <v>25.95505618</v>
      </c>
      <c r="E52" s="83">
        <v>42.372881356000001</v>
      </c>
      <c r="F52" s="84">
        <v>22.953451043000001</v>
      </c>
    </row>
    <row r="53" spans="1:6">
      <c r="A53" s="79" t="s">
        <v>352</v>
      </c>
      <c r="B53" s="84">
        <v>37.5</v>
      </c>
      <c r="C53" s="83">
        <v>41.364605544</v>
      </c>
      <c r="D53" s="83">
        <v>42.808988763999999</v>
      </c>
      <c r="E53" s="84">
        <v>24.576271186</v>
      </c>
      <c r="F53" s="83">
        <v>43.499197432000003</v>
      </c>
    </row>
    <row r="54" spans="1:6">
      <c r="A54" s="79" t="s">
        <v>353</v>
      </c>
      <c r="B54" s="84">
        <v>0</v>
      </c>
      <c r="C54" s="84">
        <v>33.688699360000001</v>
      </c>
      <c r="D54" s="84">
        <v>31.235955056000002</v>
      </c>
      <c r="E54" s="84">
        <v>33.050847458</v>
      </c>
      <c r="F54" s="84">
        <v>33.547351525000003</v>
      </c>
    </row>
    <row r="55" spans="1:6">
      <c r="A55" s="79" t="s">
        <v>354</v>
      </c>
      <c r="B55" s="82">
        <v>34</v>
      </c>
      <c r="C55" s="82">
        <v>994</v>
      </c>
      <c r="D55" s="82">
        <v>2145</v>
      </c>
      <c r="E55" s="82">
        <v>228</v>
      </c>
      <c r="F55" s="82">
        <v>1475</v>
      </c>
    </row>
    <row r="56" spans="1:6">
      <c r="A56" s="79" t="s">
        <v>355</v>
      </c>
      <c r="B56" s="83">
        <v>52.941176470999999</v>
      </c>
      <c r="C56" s="84">
        <v>27.867203219</v>
      </c>
      <c r="D56" s="84">
        <v>23.822843822999999</v>
      </c>
      <c r="E56" s="83">
        <v>53.070175439000003</v>
      </c>
      <c r="F56" s="84">
        <v>27.254237287999999</v>
      </c>
    </row>
    <row r="57" spans="1:6">
      <c r="A57" s="79" t="s">
        <v>356</v>
      </c>
      <c r="B57" s="84">
        <v>35.294117647</v>
      </c>
      <c r="C57" s="83">
        <v>36.519114688000002</v>
      </c>
      <c r="D57" s="83">
        <v>41.491841491999999</v>
      </c>
      <c r="E57" s="84">
        <v>25.438596490999998</v>
      </c>
      <c r="F57" s="83">
        <v>39.661016949</v>
      </c>
    </row>
    <row r="58" spans="1:6">
      <c r="A58" s="79" t="s">
        <v>357</v>
      </c>
      <c r="B58" s="84">
        <v>11.764705881999999</v>
      </c>
      <c r="C58" s="84">
        <v>35.613682093000001</v>
      </c>
      <c r="D58" s="84">
        <v>34.685314685000002</v>
      </c>
      <c r="E58" s="84">
        <v>21.491228069999998</v>
      </c>
      <c r="F58" s="84">
        <v>33.084745763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30"/>
  <sheetViews>
    <sheetView tabSelected="1" workbookViewId="0">
      <selection activeCell="E31" sqref="E31"/>
    </sheetView>
  </sheetViews>
  <sheetFormatPr defaultColWidth="12.6640625" defaultRowHeight="15.75" customHeight="1"/>
  <cols>
    <col min="1" max="1" width="15.44140625" bestFit="1" customWidth="1"/>
    <col min="2" max="2" width="13.33203125" customWidth="1"/>
    <col min="3" max="3" width="18" customWidth="1"/>
  </cols>
  <sheetData>
    <row r="1" spans="1:26">
      <c r="A1" s="92" t="s">
        <v>29</v>
      </c>
      <c r="B1" s="90"/>
      <c r="C1" s="90"/>
      <c r="D1" s="90"/>
      <c r="E1" s="90"/>
      <c r="F1" s="90"/>
      <c r="G1" s="90"/>
      <c r="H1" s="90"/>
      <c r="I1" s="90"/>
    </row>
    <row r="2" spans="1:26">
      <c r="A2" s="17" t="s">
        <v>30</v>
      </c>
      <c r="B2" s="17" t="s">
        <v>31</v>
      </c>
      <c r="C2" s="17" t="s">
        <v>5</v>
      </c>
      <c r="D2" s="17" t="s">
        <v>32</v>
      </c>
      <c r="E2" s="17" t="s">
        <v>33</v>
      </c>
      <c r="F2" s="17" t="s">
        <v>34</v>
      </c>
    </row>
    <row r="3" spans="1:26">
      <c r="A3" s="18" t="s">
        <v>35</v>
      </c>
      <c r="B3" s="18" t="s">
        <v>36</v>
      </c>
      <c r="C3" s="93" t="s">
        <v>17</v>
      </c>
      <c r="D3" s="18" t="s">
        <v>37</v>
      </c>
      <c r="E3" s="19">
        <v>5.8</v>
      </c>
      <c r="F3" s="18" t="s">
        <v>38</v>
      </c>
    </row>
    <row r="4" spans="1:26">
      <c r="A4" s="18" t="s">
        <v>39</v>
      </c>
      <c r="B4" s="18" t="s">
        <v>40</v>
      </c>
      <c r="C4" s="90"/>
      <c r="D4" s="20" t="s">
        <v>37</v>
      </c>
      <c r="E4" s="19">
        <v>5.84</v>
      </c>
      <c r="F4" s="18" t="s">
        <v>38</v>
      </c>
    </row>
    <row r="5" spans="1:26">
      <c r="A5" s="18" t="s">
        <v>41</v>
      </c>
      <c r="B5" s="18" t="s">
        <v>42</v>
      </c>
      <c r="C5" s="90"/>
      <c r="D5" s="20" t="s">
        <v>37</v>
      </c>
      <c r="E5" s="19">
        <v>5.87</v>
      </c>
      <c r="F5" s="18" t="s">
        <v>38</v>
      </c>
    </row>
    <row r="6" spans="1:26">
      <c r="A6" s="18" t="s">
        <v>43</v>
      </c>
      <c r="B6" s="18" t="s">
        <v>44</v>
      </c>
      <c r="C6" s="90"/>
      <c r="D6" s="18" t="s">
        <v>45</v>
      </c>
      <c r="E6" s="19">
        <v>5.07</v>
      </c>
      <c r="F6" s="18" t="s">
        <v>38</v>
      </c>
    </row>
    <row r="7" spans="1:26">
      <c r="A7" s="18" t="s">
        <v>46</v>
      </c>
      <c r="B7" s="18" t="s">
        <v>47</v>
      </c>
      <c r="C7" s="90"/>
      <c r="D7" s="20" t="s">
        <v>45</v>
      </c>
      <c r="E7" s="19">
        <v>3.89</v>
      </c>
      <c r="F7" s="18" t="s">
        <v>48</v>
      </c>
    </row>
    <row r="8" spans="1:26">
      <c r="A8" s="18" t="s">
        <v>49</v>
      </c>
      <c r="B8" s="18" t="s">
        <v>50</v>
      </c>
      <c r="C8" s="90"/>
      <c r="D8" s="20" t="s">
        <v>45</v>
      </c>
      <c r="E8" s="19">
        <v>5.15</v>
      </c>
      <c r="F8" s="20" t="s">
        <v>48</v>
      </c>
    </row>
    <row r="9" spans="1:26">
      <c r="A9" s="18" t="s">
        <v>51</v>
      </c>
      <c r="B9" s="18" t="s">
        <v>52</v>
      </c>
      <c r="C9" s="90"/>
      <c r="D9" s="18" t="s">
        <v>53</v>
      </c>
      <c r="E9" s="19">
        <v>5.0599999999999996</v>
      </c>
      <c r="F9" s="20" t="s">
        <v>48</v>
      </c>
    </row>
    <row r="10" spans="1:26">
      <c r="A10" s="18" t="s">
        <v>54</v>
      </c>
      <c r="B10" s="18" t="s">
        <v>55</v>
      </c>
      <c r="C10" s="90"/>
      <c r="D10" s="20" t="s">
        <v>53</v>
      </c>
      <c r="E10" s="19">
        <v>4.66</v>
      </c>
      <c r="F10" s="18" t="s">
        <v>38</v>
      </c>
    </row>
    <row r="11" spans="1:26">
      <c r="A11" s="18" t="s">
        <v>56</v>
      </c>
      <c r="B11" s="18" t="s">
        <v>57</v>
      </c>
      <c r="C11" s="90"/>
      <c r="D11" s="20" t="s">
        <v>53</v>
      </c>
      <c r="E11" s="19">
        <v>4.97</v>
      </c>
      <c r="F11" s="18" t="s">
        <v>38</v>
      </c>
    </row>
    <row r="12" spans="1:26">
      <c r="A12" s="18" t="s">
        <v>58</v>
      </c>
      <c r="B12" s="18" t="s">
        <v>59</v>
      </c>
      <c r="C12" s="90"/>
      <c r="D12" s="18" t="s">
        <v>60</v>
      </c>
      <c r="E12" s="19">
        <v>6.25</v>
      </c>
      <c r="F12" s="18" t="s">
        <v>38</v>
      </c>
    </row>
    <row r="13" spans="1:26">
      <c r="A13" s="17" t="s">
        <v>61</v>
      </c>
      <c r="B13" s="17" t="s">
        <v>62</v>
      </c>
      <c r="C13" s="90"/>
      <c r="D13" s="21" t="s">
        <v>60</v>
      </c>
      <c r="E13" s="22">
        <v>3.1</v>
      </c>
      <c r="F13" s="21" t="s">
        <v>48</v>
      </c>
      <c r="G13" s="17"/>
      <c r="H13" s="17"/>
      <c r="I13" s="17"/>
      <c r="J13" s="17"/>
      <c r="K13" s="17"/>
      <c r="L13" s="17"/>
      <c r="M13" s="17"/>
      <c r="N13" s="17"/>
      <c r="O13" s="17"/>
      <c r="P13" s="17"/>
      <c r="Q13" s="17"/>
      <c r="R13" s="17"/>
      <c r="S13" s="17"/>
      <c r="T13" s="17"/>
      <c r="U13" s="17"/>
      <c r="V13" s="17"/>
      <c r="W13" s="17"/>
      <c r="X13" s="17"/>
      <c r="Y13" s="17"/>
      <c r="Z13" s="17"/>
    </row>
    <row r="14" spans="1:26">
      <c r="A14" s="18" t="s">
        <v>63</v>
      </c>
      <c r="B14" s="18" t="s">
        <v>64</v>
      </c>
      <c r="C14" s="90"/>
      <c r="D14" s="20" t="s">
        <v>60</v>
      </c>
      <c r="E14" s="19">
        <v>11.62</v>
      </c>
      <c r="F14" s="20" t="s">
        <v>48</v>
      </c>
    </row>
    <row r="15" spans="1:26">
      <c r="A15" s="18" t="s">
        <v>65</v>
      </c>
      <c r="B15" s="18" t="s">
        <v>66</v>
      </c>
      <c r="C15" s="93" t="s">
        <v>24</v>
      </c>
      <c r="D15" s="18" t="s">
        <v>67</v>
      </c>
      <c r="E15" s="19">
        <v>4.6900000000000004</v>
      </c>
      <c r="F15" s="20" t="s">
        <v>48</v>
      </c>
    </row>
    <row r="16" spans="1:26">
      <c r="A16" s="18" t="s">
        <v>68</v>
      </c>
      <c r="B16" s="18" t="s">
        <v>69</v>
      </c>
      <c r="C16" s="90"/>
      <c r="D16" s="20" t="s">
        <v>67</v>
      </c>
      <c r="E16" s="19">
        <v>5.7</v>
      </c>
      <c r="F16" s="20" t="s">
        <v>48</v>
      </c>
    </row>
    <row r="17" spans="1:26">
      <c r="A17" s="18" t="s">
        <v>70</v>
      </c>
      <c r="B17" s="18" t="s">
        <v>71</v>
      </c>
      <c r="C17" s="90"/>
      <c r="D17" s="20" t="s">
        <v>67</v>
      </c>
      <c r="E17" s="19">
        <v>4.7699999999999996</v>
      </c>
      <c r="F17" s="20" t="s">
        <v>48</v>
      </c>
    </row>
    <row r="18" spans="1:26">
      <c r="A18" s="18" t="s">
        <v>72</v>
      </c>
      <c r="B18" s="18" t="s">
        <v>73</v>
      </c>
      <c r="C18" s="90"/>
      <c r="D18" s="18" t="s">
        <v>45</v>
      </c>
      <c r="E18" s="19">
        <v>6.6</v>
      </c>
      <c r="F18" s="20" t="s">
        <v>48</v>
      </c>
    </row>
    <row r="19" spans="1:26">
      <c r="A19" s="18" t="s">
        <v>74</v>
      </c>
      <c r="B19" s="18" t="s">
        <v>75</v>
      </c>
      <c r="C19" s="90"/>
      <c r="D19" s="18" t="s">
        <v>45</v>
      </c>
      <c r="E19" s="19">
        <v>13.11</v>
      </c>
      <c r="F19" s="20" t="s">
        <v>48</v>
      </c>
    </row>
    <row r="20" spans="1:26">
      <c r="A20" s="18" t="s">
        <v>76</v>
      </c>
      <c r="B20" s="18" t="s">
        <v>77</v>
      </c>
      <c r="C20" s="90"/>
      <c r="D20" s="18" t="s">
        <v>45</v>
      </c>
      <c r="E20" s="19">
        <v>3.83</v>
      </c>
      <c r="F20" s="20" t="s">
        <v>48</v>
      </c>
    </row>
    <row r="21" spans="1:26">
      <c r="A21" s="18" t="s">
        <v>78</v>
      </c>
      <c r="B21" s="18" t="s">
        <v>79</v>
      </c>
      <c r="C21" s="90"/>
      <c r="D21" s="18" t="s">
        <v>80</v>
      </c>
      <c r="E21" s="19">
        <v>5.04</v>
      </c>
      <c r="F21" s="20" t="s">
        <v>48</v>
      </c>
    </row>
    <row r="22" spans="1:26">
      <c r="A22" s="17" t="s">
        <v>81</v>
      </c>
      <c r="B22" s="17" t="s">
        <v>82</v>
      </c>
      <c r="C22" s="90"/>
      <c r="D22" s="17" t="s">
        <v>80</v>
      </c>
      <c r="E22" s="22">
        <v>3.45</v>
      </c>
      <c r="F22" s="21" t="s">
        <v>48</v>
      </c>
      <c r="G22" s="17"/>
      <c r="H22" s="17"/>
      <c r="I22" s="17"/>
      <c r="J22" s="17"/>
      <c r="K22" s="17"/>
      <c r="L22" s="17"/>
      <c r="M22" s="17"/>
      <c r="N22" s="17"/>
      <c r="O22" s="17"/>
      <c r="P22" s="17"/>
      <c r="Q22" s="17"/>
      <c r="R22" s="17"/>
      <c r="S22" s="17"/>
      <c r="T22" s="17"/>
      <c r="U22" s="17"/>
      <c r="V22" s="17"/>
      <c r="W22" s="17"/>
      <c r="X22" s="17"/>
      <c r="Y22" s="17"/>
      <c r="Z22" s="17"/>
    </row>
    <row r="23" spans="1:26">
      <c r="A23" s="18" t="s">
        <v>83</v>
      </c>
      <c r="B23" s="18" t="s">
        <v>84</v>
      </c>
      <c r="C23" s="90"/>
      <c r="D23" s="18" t="s">
        <v>80</v>
      </c>
      <c r="E23" s="19">
        <v>4.4800000000000004</v>
      </c>
      <c r="F23" s="20" t="s">
        <v>48</v>
      </c>
    </row>
    <row r="25" spans="1:26" ht="15.75" customHeight="1">
      <c r="A25" t="s">
        <v>359</v>
      </c>
      <c r="B25" t="s">
        <v>358</v>
      </c>
      <c r="C25" t="s">
        <v>360</v>
      </c>
      <c r="D25" s="105" t="s">
        <v>361</v>
      </c>
      <c r="E25" s="104">
        <v>6.4</v>
      </c>
      <c r="F25" s="20" t="s">
        <v>38</v>
      </c>
    </row>
    <row r="26" spans="1:26" ht="15.75" customHeight="1">
      <c r="A26" t="s">
        <v>362</v>
      </c>
      <c r="B26" t="s">
        <v>367</v>
      </c>
      <c r="C26" t="s">
        <v>368</v>
      </c>
      <c r="D26" s="105"/>
      <c r="E26" s="104">
        <v>6.4</v>
      </c>
      <c r="F26" s="20" t="s">
        <v>38</v>
      </c>
    </row>
    <row r="27" spans="1:26" ht="15.75" customHeight="1">
      <c r="A27" t="s">
        <v>363</v>
      </c>
      <c r="B27" t="s">
        <v>366</v>
      </c>
      <c r="C27" t="s">
        <v>369</v>
      </c>
      <c r="D27" s="105"/>
      <c r="E27" s="104">
        <v>6.4</v>
      </c>
      <c r="F27" s="20" t="s">
        <v>38</v>
      </c>
    </row>
    <row r="28" spans="1:26" ht="15.75" customHeight="1">
      <c r="A28" t="s">
        <v>364</v>
      </c>
      <c r="B28" t="s">
        <v>365</v>
      </c>
      <c r="C28" s="107" t="s">
        <v>370</v>
      </c>
      <c r="D28" s="105"/>
      <c r="E28" s="106">
        <v>6.6</v>
      </c>
      <c r="F28" s="20" t="s">
        <v>38</v>
      </c>
    </row>
    <row r="29" spans="1:26" ht="15.75" customHeight="1">
      <c r="A29" t="s">
        <v>371</v>
      </c>
      <c r="B29" t="s">
        <v>373</v>
      </c>
      <c r="C29" t="s">
        <v>374</v>
      </c>
      <c r="D29" s="105"/>
      <c r="E29" s="106">
        <v>8.4</v>
      </c>
      <c r="F29" s="20" t="s">
        <v>38</v>
      </c>
    </row>
    <row r="30" spans="1:26" ht="15.75" customHeight="1">
      <c r="A30" t="s">
        <v>372</v>
      </c>
      <c r="B30" t="s">
        <v>375</v>
      </c>
      <c r="C30" t="s">
        <v>376</v>
      </c>
      <c r="D30" s="105"/>
      <c r="E30" s="106">
        <v>7.5</v>
      </c>
      <c r="F30" s="20" t="s">
        <v>38</v>
      </c>
    </row>
  </sheetData>
  <mergeCells count="4">
    <mergeCell ref="A1:I1"/>
    <mergeCell ref="C3:C14"/>
    <mergeCell ref="C15:C23"/>
    <mergeCell ref="D25:D3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V14"/>
  <sheetViews>
    <sheetView workbookViewId="0">
      <selection activeCell="J21" sqref="J21"/>
    </sheetView>
  </sheetViews>
  <sheetFormatPr defaultColWidth="12.6640625" defaultRowHeight="15.75" customHeight="1"/>
  <cols>
    <col min="1" max="1" width="25.44140625" customWidth="1"/>
    <col min="2" max="2" width="7.44140625" customWidth="1"/>
    <col min="3" max="3" width="7.6640625" customWidth="1"/>
    <col min="4" max="4" width="6.44140625" customWidth="1"/>
    <col min="5" max="5" width="7.21875" customWidth="1"/>
    <col min="6" max="6" width="7" customWidth="1"/>
    <col min="7" max="8" width="7.33203125" customWidth="1"/>
    <col min="9" max="9" width="7.109375" customWidth="1"/>
    <col min="10" max="11" width="6.6640625" customWidth="1"/>
    <col min="12" max="12" width="6.88671875" customWidth="1"/>
    <col min="13" max="13" width="7.109375" customWidth="1"/>
    <col min="14" max="15" width="6.44140625" customWidth="1"/>
    <col min="16" max="17" width="6.77734375" customWidth="1"/>
    <col min="18" max="18" width="6.88671875" customWidth="1"/>
    <col min="19" max="19" width="7.109375" customWidth="1"/>
    <col min="20" max="20" width="6.33203125" customWidth="1"/>
    <col min="21" max="21" width="7.21875" customWidth="1"/>
    <col min="22" max="22" width="9.21875" customWidth="1"/>
  </cols>
  <sheetData>
    <row r="1" spans="1:22" ht="69.599999999999994" customHeight="1">
      <c r="A1" s="96" t="s">
        <v>85</v>
      </c>
      <c r="B1" s="90"/>
      <c r="C1" s="90"/>
      <c r="D1" s="90"/>
      <c r="E1" s="90"/>
      <c r="F1" s="90"/>
      <c r="G1" s="90"/>
      <c r="H1" s="90"/>
      <c r="I1" s="90"/>
      <c r="J1" s="90"/>
      <c r="K1" s="90"/>
      <c r="L1" s="90"/>
      <c r="M1" s="90"/>
      <c r="N1" s="90"/>
      <c r="O1" s="90"/>
      <c r="P1" s="90"/>
      <c r="Q1" s="90"/>
      <c r="R1" s="90"/>
      <c r="S1" s="90"/>
    </row>
    <row r="2" spans="1:22" ht="13.2">
      <c r="A2" s="23" t="s">
        <v>86</v>
      </c>
      <c r="B2" s="97" t="s">
        <v>87</v>
      </c>
      <c r="C2" s="98"/>
      <c r="D2" s="98"/>
      <c r="E2" s="99"/>
      <c r="F2" s="97" t="s">
        <v>88</v>
      </c>
      <c r="G2" s="98"/>
      <c r="H2" s="98"/>
      <c r="I2" s="99"/>
      <c r="J2" s="97" t="s">
        <v>89</v>
      </c>
      <c r="K2" s="98"/>
      <c r="L2" s="98"/>
      <c r="M2" s="99"/>
      <c r="N2" s="97" t="s">
        <v>90</v>
      </c>
      <c r="O2" s="98"/>
      <c r="P2" s="98"/>
      <c r="Q2" s="99"/>
      <c r="R2" s="97" t="s">
        <v>91</v>
      </c>
      <c r="S2" s="98"/>
      <c r="T2" s="98"/>
      <c r="U2" s="99"/>
      <c r="V2" s="94" t="s">
        <v>92</v>
      </c>
    </row>
    <row r="3" spans="1:22" ht="13.2">
      <c r="A3" s="24" t="s">
        <v>93</v>
      </c>
      <c r="B3" s="25" t="s">
        <v>94</v>
      </c>
      <c r="C3" s="25" t="s">
        <v>95</v>
      </c>
      <c r="D3" s="25" t="s">
        <v>96</v>
      </c>
      <c r="E3" s="25" t="s">
        <v>97</v>
      </c>
      <c r="F3" s="25" t="s">
        <v>94</v>
      </c>
      <c r="G3" s="25" t="s">
        <v>95</v>
      </c>
      <c r="H3" s="25" t="s">
        <v>96</v>
      </c>
      <c r="I3" s="25" t="s">
        <v>97</v>
      </c>
      <c r="J3" s="25" t="s">
        <v>94</v>
      </c>
      <c r="K3" s="25" t="s">
        <v>95</v>
      </c>
      <c r="L3" s="25" t="s">
        <v>96</v>
      </c>
      <c r="M3" s="25" t="s">
        <v>97</v>
      </c>
      <c r="N3" s="25" t="s">
        <v>94</v>
      </c>
      <c r="O3" s="25" t="s">
        <v>95</v>
      </c>
      <c r="P3" s="25" t="s">
        <v>96</v>
      </c>
      <c r="Q3" s="25" t="s">
        <v>97</v>
      </c>
      <c r="R3" s="25" t="s">
        <v>94</v>
      </c>
      <c r="S3" s="25" t="s">
        <v>95</v>
      </c>
      <c r="T3" s="25" t="s">
        <v>96</v>
      </c>
      <c r="U3" s="25" t="s">
        <v>97</v>
      </c>
      <c r="V3" s="95"/>
    </row>
    <row r="4" spans="1:22" ht="13.2">
      <c r="A4" s="26" t="s">
        <v>98</v>
      </c>
      <c r="B4" s="27">
        <v>1.9821999999999999E-2</v>
      </c>
      <c r="C4" s="27">
        <v>1.54124E-2</v>
      </c>
      <c r="D4" s="27">
        <v>2.0797199999999998E-2</v>
      </c>
      <c r="E4" s="27">
        <v>2.3220399999999999E-2</v>
      </c>
      <c r="F4" s="27">
        <v>1.89036E-2</v>
      </c>
      <c r="G4" s="27">
        <v>1.65462E-2</v>
      </c>
      <c r="H4" s="27">
        <v>1.7374899999999999E-2</v>
      </c>
      <c r="I4" s="27">
        <v>2.4360099999999999E-2</v>
      </c>
      <c r="J4" s="27">
        <v>1.7407800000000001E-2</v>
      </c>
      <c r="K4" s="27">
        <v>1.49757E-2</v>
      </c>
      <c r="L4" s="27">
        <v>1.5906E-2</v>
      </c>
      <c r="M4" s="27">
        <v>2.30887E-2</v>
      </c>
      <c r="N4" s="27">
        <v>1.6860300000000002E-2</v>
      </c>
      <c r="O4" s="27">
        <v>1.45419E-2</v>
      </c>
      <c r="P4" s="27">
        <v>1.6860300000000002E-2</v>
      </c>
      <c r="Q4" s="27">
        <v>2.27627E-2</v>
      </c>
      <c r="R4" s="27">
        <v>1.6181299999999999E-2</v>
      </c>
      <c r="S4" s="27">
        <v>1.5517100000000001E-2</v>
      </c>
      <c r="T4" s="27">
        <v>1.48022E-2</v>
      </c>
      <c r="U4" s="27">
        <v>2.2487400000000001E-2</v>
      </c>
      <c r="V4" s="28">
        <v>2.8925200000000002E-2</v>
      </c>
    </row>
    <row r="5" spans="1:22" ht="13.2">
      <c r="A5" s="26" t="s">
        <v>99</v>
      </c>
      <c r="B5" s="27">
        <v>1.43537E-2</v>
      </c>
      <c r="C5" s="27">
        <v>1.9579099999999999E-2</v>
      </c>
      <c r="D5" s="27">
        <v>1.54488E-2</v>
      </c>
      <c r="E5" s="27">
        <v>2.4531600000000001E-2</v>
      </c>
      <c r="F5" s="27">
        <v>1.7151599999999999E-2</v>
      </c>
      <c r="G5" s="27">
        <v>1.5832300000000001E-2</v>
      </c>
      <c r="H5" s="27">
        <v>1.39247E-2</v>
      </c>
      <c r="I5" s="27">
        <v>2.1873400000000001E-2</v>
      </c>
      <c r="J5" s="27">
        <v>1.3775300000000001E-2</v>
      </c>
      <c r="K5" s="27">
        <v>1.5965500000000001E-2</v>
      </c>
      <c r="L5" s="27">
        <v>1.38435E-2</v>
      </c>
      <c r="M5" s="27">
        <v>2.12754E-2</v>
      </c>
      <c r="N5" s="27">
        <v>1.3434E-2</v>
      </c>
      <c r="O5" s="27">
        <v>1.62157E-2</v>
      </c>
      <c r="P5" s="27">
        <v>1.4135999999999999E-2</v>
      </c>
      <c r="Q5" s="27">
        <v>2.1977400000000001E-2</v>
      </c>
      <c r="R5" s="27">
        <v>1.3515299999999999E-2</v>
      </c>
      <c r="S5" s="27">
        <v>1.72491E-2</v>
      </c>
      <c r="T5" s="27">
        <v>1.4116500000000001E-2</v>
      </c>
      <c r="U5" s="27">
        <v>2.2022900000000002E-2</v>
      </c>
      <c r="V5" s="28">
        <v>3.2525699999999998E-2</v>
      </c>
    </row>
    <row r="6" spans="1:22" ht="13.2">
      <c r="A6" s="26" t="s">
        <v>100</v>
      </c>
      <c r="B6" s="27">
        <v>1.5345900000000001E-2</v>
      </c>
      <c r="C6" s="27">
        <v>1.3292399999999999E-2</v>
      </c>
      <c r="D6" s="27">
        <v>1.42106E-2</v>
      </c>
      <c r="E6" s="27">
        <v>2.1121999999999998E-2</v>
      </c>
      <c r="F6" s="27">
        <v>1.4694499999999999E-2</v>
      </c>
      <c r="G6" s="27">
        <v>1.3292399999999999E-2</v>
      </c>
      <c r="H6" s="27">
        <v>1.42106E-2</v>
      </c>
      <c r="I6" s="27">
        <v>2.1121999999999998E-2</v>
      </c>
      <c r="J6" s="27">
        <v>1.40275E-2</v>
      </c>
      <c r="K6" s="27">
        <v>1.15893E-2</v>
      </c>
      <c r="L6" s="27">
        <v>1.2095E-2</v>
      </c>
      <c r="M6" s="27">
        <v>1.87768E-2</v>
      </c>
      <c r="N6" s="27">
        <v>1.46573E-2</v>
      </c>
      <c r="O6" s="27">
        <v>1.1173600000000001E-2</v>
      </c>
      <c r="P6" s="27">
        <v>1.2426899999999999E-2</v>
      </c>
      <c r="Q6" s="27">
        <v>1.9555400000000001E-2</v>
      </c>
      <c r="R6" s="27">
        <v>1.38817E-2</v>
      </c>
      <c r="S6" s="27">
        <v>1.11085E-2</v>
      </c>
      <c r="T6" s="27">
        <v>1.2712299999999999E-2</v>
      </c>
      <c r="U6" s="27">
        <v>1.8814000000000001E-2</v>
      </c>
      <c r="V6" s="28">
        <v>2.68329E-2</v>
      </c>
    </row>
    <row r="7" spans="1:22" ht="13.2">
      <c r="A7" s="26" t="s">
        <v>101</v>
      </c>
      <c r="B7" s="27">
        <v>1.09005E-2</v>
      </c>
      <c r="C7" s="27">
        <v>1.24034E-2</v>
      </c>
      <c r="D7" s="27">
        <v>1.1661899999999999E-2</v>
      </c>
      <c r="E7" s="27">
        <v>1.508E-2</v>
      </c>
      <c r="F7" s="27">
        <v>1.17141E-2</v>
      </c>
      <c r="G7" s="27">
        <v>8.3247500000000006E-3</v>
      </c>
      <c r="H7" s="27">
        <v>1.1354100000000001E-2</v>
      </c>
      <c r="I7" s="27">
        <v>1.4628199999999999E-2</v>
      </c>
      <c r="J7" s="27">
        <v>1.2210800000000001E-2</v>
      </c>
      <c r="K7" s="27">
        <v>1.0806899999999999E-2</v>
      </c>
      <c r="L7" s="27">
        <v>1.1206499999999999E-2</v>
      </c>
      <c r="M7" s="27">
        <v>1.60771E-2</v>
      </c>
      <c r="N7" s="27">
        <v>1.08501E-2</v>
      </c>
      <c r="O7" s="27">
        <v>1.0797899999999999E-2</v>
      </c>
      <c r="P7" s="27">
        <v>1.21604E-2</v>
      </c>
      <c r="Q7" s="27">
        <v>1.5697300000000001E-2</v>
      </c>
      <c r="R7" s="27">
        <v>1.00167E-2</v>
      </c>
      <c r="S7" s="27">
        <v>1.12713E-2</v>
      </c>
      <c r="T7" s="27">
        <v>1.22018E-2</v>
      </c>
      <c r="U7" s="27">
        <v>1.57927E-2</v>
      </c>
      <c r="V7" s="28">
        <v>1.9891200000000001E-2</v>
      </c>
    </row>
    <row r="8" spans="1:22" ht="13.2">
      <c r="A8" s="26" t="s">
        <v>102</v>
      </c>
      <c r="B8" s="27">
        <v>4.1085999999999998E-2</v>
      </c>
      <c r="C8" s="27">
        <v>4.1996199999999997E-2</v>
      </c>
      <c r="D8" s="27">
        <v>3.9973500000000002E-2</v>
      </c>
      <c r="E8" s="27">
        <v>5.3778399999999997E-2</v>
      </c>
      <c r="F8" s="27">
        <v>4.1793999999999998E-2</v>
      </c>
      <c r="G8" s="27">
        <v>2.2780600000000002E-2</v>
      </c>
      <c r="H8" s="27">
        <v>4.2628300000000001E-2</v>
      </c>
      <c r="I8" s="27">
        <v>4.4878599999999998E-2</v>
      </c>
      <c r="J8" s="27">
        <v>3.2894100000000003E-2</v>
      </c>
      <c r="K8" s="27">
        <v>4.9277899999999999E-2</v>
      </c>
      <c r="L8" s="27">
        <v>4.1667500000000003E-2</v>
      </c>
      <c r="M8" s="27">
        <v>5.9922400000000001E-2</v>
      </c>
      <c r="N8" s="27">
        <v>3.7141800000000003E-2</v>
      </c>
      <c r="O8" s="27">
        <v>3.9619599999999998E-2</v>
      </c>
      <c r="P8" s="27">
        <v>4.9126200000000002E-2</v>
      </c>
      <c r="Q8" s="27">
        <v>5.6129800000000001E-2</v>
      </c>
      <c r="R8" s="27">
        <v>4.2324899999999999E-2</v>
      </c>
      <c r="S8" s="27">
        <v>4.01252E-2</v>
      </c>
      <c r="T8" s="27">
        <v>4.9100900000000003E-2</v>
      </c>
      <c r="U8" s="27">
        <v>6.18439E-2</v>
      </c>
      <c r="V8" s="28">
        <v>6.5408900000000006E-2</v>
      </c>
    </row>
    <row r="9" spans="1:22" ht="13.2">
      <c r="A9" s="26" t="s">
        <v>103</v>
      </c>
      <c r="B9" s="27">
        <v>0.22669900000000001</v>
      </c>
      <c r="C9" s="27">
        <v>0.68752599999999997</v>
      </c>
      <c r="D9" s="27">
        <v>0.271731</v>
      </c>
      <c r="E9" s="27">
        <v>0.72845899999999997</v>
      </c>
      <c r="F9" s="27">
        <v>0.178207</v>
      </c>
      <c r="G9" s="27">
        <v>0.19499</v>
      </c>
      <c r="H9" s="27">
        <v>0.14713899999999999</v>
      </c>
      <c r="I9" s="27">
        <v>0.26615800000000001</v>
      </c>
      <c r="J9" s="27">
        <v>5.9317000000000002E-2</v>
      </c>
      <c r="K9" s="27">
        <v>0.21568100000000001</v>
      </c>
      <c r="L9" s="27">
        <v>9.6534200000000001E-2</v>
      </c>
      <c r="M9" s="27">
        <v>0.253859</v>
      </c>
      <c r="N9" s="27">
        <v>0.119787</v>
      </c>
      <c r="O9" s="27">
        <v>0.202677</v>
      </c>
      <c r="P9" s="27">
        <v>0.104541</v>
      </c>
      <c r="Q9" s="27">
        <v>0.26250699999999999</v>
      </c>
      <c r="R9" s="27">
        <v>0.14963799999999999</v>
      </c>
      <c r="S9" s="27">
        <v>0.26282699999999998</v>
      </c>
      <c r="T9" s="27">
        <v>0.169239</v>
      </c>
      <c r="U9" s="27">
        <v>0.31830000000000003</v>
      </c>
      <c r="V9" s="28">
        <v>0.72916300000000001</v>
      </c>
    </row>
    <row r="10" spans="1:22" ht="13.2">
      <c r="A10" s="26" t="s">
        <v>104</v>
      </c>
      <c r="B10" s="27">
        <v>0.13766400000000001</v>
      </c>
      <c r="C10" s="27">
        <v>0.16742799999999999</v>
      </c>
      <c r="D10" s="27">
        <v>9.6623200000000006E-2</v>
      </c>
      <c r="E10" s="27">
        <v>0.227191</v>
      </c>
      <c r="F10" s="27">
        <v>7.69875E-2</v>
      </c>
      <c r="G10" s="27">
        <v>6.7908399999999994E-2</v>
      </c>
      <c r="H10" s="27">
        <v>9.2559900000000001E-2</v>
      </c>
      <c r="I10" s="27">
        <v>0.121916</v>
      </c>
      <c r="J10" s="27">
        <v>7.0630200000000004E-2</v>
      </c>
      <c r="K10" s="27">
        <v>4.9555799999999997E-2</v>
      </c>
      <c r="L10" s="27">
        <v>8.02147E-2</v>
      </c>
      <c r="M10" s="27">
        <v>0.10858</v>
      </c>
      <c r="N10" s="27">
        <v>9.4990099999999994E-2</v>
      </c>
      <c r="O10" s="27">
        <v>4.6270199999999997E-2</v>
      </c>
      <c r="P10" s="27">
        <v>7.8562199999999999E-2</v>
      </c>
      <c r="Q10" s="27">
        <v>0.11390599999999999</v>
      </c>
      <c r="R10" s="27">
        <v>8.3305900000000002E-2</v>
      </c>
      <c r="S10" s="27">
        <v>0.11029</v>
      </c>
      <c r="T10" s="27">
        <v>7.0513500000000007E-2</v>
      </c>
      <c r="U10" s="27">
        <v>0.171317</v>
      </c>
      <c r="V10" s="28">
        <v>0.279721</v>
      </c>
    </row>
    <row r="11" spans="1:22" ht="13.2">
      <c r="A11" s="26" t="s">
        <v>105</v>
      </c>
      <c r="B11" s="27">
        <v>7.2651300000000002E-2</v>
      </c>
      <c r="C11" s="27">
        <v>9.2832200000000004E-2</v>
      </c>
      <c r="D11" s="27">
        <v>7.8630800000000001E-2</v>
      </c>
      <c r="E11" s="27">
        <v>0.143509</v>
      </c>
      <c r="F11" s="27">
        <v>5.8300400000000002E-2</v>
      </c>
      <c r="G11" s="27">
        <v>9.7914799999999996E-2</v>
      </c>
      <c r="H11" s="27">
        <v>5.7851899999999998E-2</v>
      </c>
      <c r="I11" s="27">
        <v>0.13453899999999999</v>
      </c>
      <c r="J11" s="27">
        <v>5.9645799999999999E-2</v>
      </c>
      <c r="K11" s="27">
        <v>0.100008</v>
      </c>
      <c r="L11" s="27">
        <v>5.9346799999999998E-2</v>
      </c>
      <c r="M11" s="27">
        <v>0.13797799999999999</v>
      </c>
      <c r="N11" s="27">
        <v>3.78205E-2</v>
      </c>
      <c r="O11" s="27">
        <v>5.6655999999999998E-2</v>
      </c>
      <c r="P11" s="27">
        <v>8.4012400000000001E-2</v>
      </c>
      <c r="Q11" s="27">
        <v>9.4476599999999994E-2</v>
      </c>
      <c r="R11" s="27">
        <v>3.7969999999999997E-2</v>
      </c>
      <c r="S11" s="27">
        <v>9.95592E-2</v>
      </c>
      <c r="T11" s="27">
        <v>7.5939999999999994E-2</v>
      </c>
      <c r="U11" s="27">
        <v>0.13752900000000001</v>
      </c>
      <c r="V11" s="28">
        <v>0.16428799999999999</v>
      </c>
    </row>
    <row r="12" spans="1:22" ht="13.2">
      <c r="A12" s="26" t="s">
        <v>106</v>
      </c>
      <c r="B12" s="27">
        <v>3.0469E-2</v>
      </c>
      <c r="C12" s="27">
        <v>4.7265000000000001E-2</v>
      </c>
      <c r="D12" s="27">
        <v>3.59552E-2</v>
      </c>
      <c r="E12" s="27">
        <v>4.7265000000000001E-2</v>
      </c>
      <c r="F12" s="27">
        <v>1.9328000000000001E-2</v>
      </c>
      <c r="G12" s="27">
        <v>4.0681700000000001E-2</v>
      </c>
      <c r="H12" s="27">
        <v>2.9624999999999999E-2</v>
      </c>
      <c r="I12" s="27">
        <v>4.0850499999999998E-2</v>
      </c>
      <c r="J12" s="27">
        <v>1.1563E-2</v>
      </c>
      <c r="K12" s="27">
        <v>4.07661E-2</v>
      </c>
      <c r="L12" s="27">
        <v>3.0384600000000001E-2</v>
      </c>
      <c r="M12" s="27">
        <v>4.0850499999999998E-2</v>
      </c>
      <c r="N12" s="27">
        <v>2.6671E-2</v>
      </c>
      <c r="O12" s="27">
        <v>4.0681700000000001E-2</v>
      </c>
      <c r="P12" s="27">
        <v>3.7896399999999997E-2</v>
      </c>
      <c r="Q12" s="27">
        <v>4.28761E-2</v>
      </c>
      <c r="R12" s="27">
        <v>2.56581E-2</v>
      </c>
      <c r="S12" s="27">
        <v>4.7096199999999998E-2</v>
      </c>
      <c r="T12" s="27">
        <v>3.8318400000000002E-2</v>
      </c>
      <c r="U12" s="27">
        <v>4.7265000000000001E-2</v>
      </c>
      <c r="V12" s="28">
        <v>4.7265000000000001E-2</v>
      </c>
    </row>
    <row r="13" spans="1:22" ht="13.2">
      <c r="A13" s="26" t="s">
        <v>107</v>
      </c>
      <c r="B13" s="27">
        <v>0.76841700000000002</v>
      </c>
      <c r="C13" s="27">
        <v>0.77438899999999999</v>
      </c>
      <c r="D13" s="27">
        <v>0.69660200000000005</v>
      </c>
      <c r="E13" s="27">
        <v>0.90252100000000002</v>
      </c>
      <c r="F13" s="27">
        <v>0.28952600000000001</v>
      </c>
      <c r="G13" s="27">
        <v>0.40571499999999999</v>
      </c>
      <c r="H13" s="27">
        <v>0.23524999999999999</v>
      </c>
      <c r="I13" s="27">
        <v>0.66326499999999999</v>
      </c>
      <c r="J13" s="27">
        <v>0.353404</v>
      </c>
      <c r="K13" s="27">
        <v>0.38908399999999999</v>
      </c>
      <c r="L13" s="27">
        <v>0.37948399999999999</v>
      </c>
      <c r="M13" s="27">
        <v>0.44895499999999999</v>
      </c>
      <c r="N13" s="27">
        <v>4.0594199999999997E-2</v>
      </c>
      <c r="O13" s="27">
        <v>0.121405</v>
      </c>
      <c r="P13" s="27">
        <v>0.137431</v>
      </c>
      <c r="Q13" s="27">
        <v>0.149677</v>
      </c>
      <c r="R13" s="27">
        <v>5.5032699999999997E-2</v>
      </c>
      <c r="S13" s="28">
        <v>0.121405</v>
      </c>
      <c r="T13" s="27">
        <v>0.13750599999999999</v>
      </c>
      <c r="U13" s="27">
        <v>0.16411500000000001</v>
      </c>
      <c r="V13" s="28">
        <v>0.90841700000000003</v>
      </c>
    </row>
    <row r="14" spans="1:22" ht="13.2">
      <c r="A14" s="26" t="s">
        <v>108</v>
      </c>
      <c r="B14" s="27">
        <v>2.73189E-2</v>
      </c>
      <c r="C14" s="27">
        <v>3.3036200000000002E-2</v>
      </c>
      <c r="D14" s="27">
        <v>2.63679E-2</v>
      </c>
      <c r="E14" s="27">
        <v>4.16944E-2</v>
      </c>
      <c r="F14" s="27">
        <v>2.15196E-2</v>
      </c>
      <c r="G14" s="27">
        <v>1.9654999999999999E-2</v>
      </c>
      <c r="H14" s="27">
        <v>2.0198299999999999E-2</v>
      </c>
      <c r="I14" s="27">
        <v>3.1145699999999998E-2</v>
      </c>
      <c r="J14" s="27">
        <v>1.9559099999999999E-2</v>
      </c>
      <c r="K14" s="27">
        <v>2.03961E-2</v>
      </c>
      <c r="L14" s="27">
        <v>1.9755100000000001E-2</v>
      </c>
      <c r="M14" s="27">
        <v>2.9255199999999999E-2</v>
      </c>
      <c r="N14" s="27">
        <v>1.80027E-2</v>
      </c>
      <c r="O14" s="27">
        <v>1.7505799999999998E-2</v>
      </c>
      <c r="P14" s="27">
        <v>1.8539400000000001E-2</v>
      </c>
      <c r="Q14" s="27">
        <v>2.6951599999999999E-2</v>
      </c>
      <c r="R14" s="27">
        <v>1.7601700000000001E-2</v>
      </c>
      <c r="S14" s="27">
        <v>2.0823100000000001E-2</v>
      </c>
      <c r="T14" s="27">
        <v>1.8790899999999999E-2</v>
      </c>
      <c r="U14" s="27">
        <v>2.9554899999999999E-2</v>
      </c>
      <c r="V14" s="28">
        <v>4.9094100000000002E-2</v>
      </c>
    </row>
  </sheetData>
  <mergeCells count="7">
    <mergeCell ref="V2:V3"/>
    <mergeCell ref="A1:S1"/>
    <mergeCell ref="B2:E2"/>
    <mergeCell ref="F2:I2"/>
    <mergeCell ref="J2:M2"/>
    <mergeCell ref="N2:Q2"/>
    <mergeCell ref="R2:U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15"/>
  <sheetViews>
    <sheetView workbookViewId="0">
      <selection activeCell="H10" sqref="H10"/>
    </sheetView>
  </sheetViews>
  <sheetFormatPr defaultColWidth="12.6640625" defaultRowHeight="15.75" customHeight="1"/>
  <sheetData>
    <row r="1" spans="1:8" ht="55.2" customHeight="1">
      <c r="A1" s="100" t="s">
        <v>109</v>
      </c>
      <c r="B1" s="90"/>
      <c r="C1" s="90"/>
      <c r="D1" s="90"/>
      <c r="E1" s="90"/>
      <c r="F1" s="90"/>
      <c r="G1" s="90"/>
      <c r="H1" s="90"/>
    </row>
    <row r="2" spans="1:8" ht="13.2">
      <c r="A2" s="17" t="s">
        <v>110</v>
      </c>
      <c r="B2" s="17" t="s">
        <v>111</v>
      </c>
      <c r="C2" s="17" t="s">
        <v>112</v>
      </c>
      <c r="D2" s="17" t="s">
        <v>113</v>
      </c>
    </row>
    <row r="3" spans="1:8" ht="13.2">
      <c r="A3" s="18">
        <v>1</v>
      </c>
      <c r="B3" s="18">
        <v>20</v>
      </c>
      <c r="C3" s="18">
        <v>20</v>
      </c>
      <c r="D3" s="18">
        <v>10</v>
      </c>
    </row>
    <row r="4" spans="1:8" ht="13.2">
      <c r="A4" s="18">
        <v>2</v>
      </c>
      <c r="B4" s="18">
        <v>20</v>
      </c>
      <c r="C4" s="18">
        <v>30</v>
      </c>
      <c r="D4" s="18">
        <v>10</v>
      </c>
    </row>
    <row r="5" spans="1:8" ht="13.2">
      <c r="A5" s="18">
        <v>3</v>
      </c>
      <c r="B5" s="18">
        <v>20</v>
      </c>
      <c r="C5" s="18">
        <v>30</v>
      </c>
      <c r="D5" s="18">
        <v>15</v>
      </c>
    </row>
    <row r="6" spans="1:8" ht="13.2">
      <c r="A6" s="18">
        <v>4</v>
      </c>
      <c r="B6" s="18">
        <v>20</v>
      </c>
      <c r="C6" s="18">
        <v>30</v>
      </c>
      <c r="D6" s="18">
        <v>20</v>
      </c>
    </row>
    <row r="7" spans="1:8" ht="13.2">
      <c r="A7" s="18">
        <v>5</v>
      </c>
      <c r="B7" s="18">
        <v>20</v>
      </c>
      <c r="C7" s="18">
        <v>40</v>
      </c>
      <c r="D7" s="18">
        <v>10</v>
      </c>
    </row>
    <row r="8" spans="1:8" ht="13.2">
      <c r="A8" s="18">
        <v>6</v>
      </c>
      <c r="B8" s="18">
        <v>20</v>
      </c>
      <c r="C8" s="18">
        <v>40</v>
      </c>
      <c r="D8" s="18">
        <v>15</v>
      </c>
    </row>
    <row r="9" spans="1:8" ht="13.2">
      <c r="A9" s="18">
        <v>7</v>
      </c>
      <c r="B9" s="18">
        <v>20</v>
      </c>
      <c r="C9" s="18">
        <v>40</v>
      </c>
      <c r="D9" s="18">
        <v>20</v>
      </c>
    </row>
    <row r="10" spans="1:8" ht="13.2">
      <c r="A10" s="18">
        <v>8</v>
      </c>
      <c r="B10" s="18">
        <v>20</v>
      </c>
      <c r="C10" s="18">
        <v>50</v>
      </c>
      <c r="D10" s="18">
        <v>10</v>
      </c>
    </row>
    <row r="11" spans="1:8" ht="13.2">
      <c r="A11" s="18">
        <v>9</v>
      </c>
      <c r="B11" s="18">
        <v>20</v>
      </c>
      <c r="C11" s="18">
        <v>50</v>
      </c>
      <c r="D11" s="18">
        <v>15</v>
      </c>
    </row>
    <row r="12" spans="1:8" ht="13.2">
      <c r="A12" s="18">
        <v>10</v>
      </c>
      <c r="B12" s="18">
        <v>20</v>
      </c>
      <c r="C12" s="18">
        <v>50</v>
      </c>
      <c r="D12" s="18">
        <v>20</v>
      </c>
    </row>
    <row r="13" spans="1:8" ht="13.2">
      <c r="A13" s="18">
        <v>11</v>
      </c>
      <c r="B13" s="18">
        <v>20</v>
      </c>
      <c r="C13" s="18">
        <v>60</v>
      </c>
      <c r="D13" s="18">
        <v>10</v>
      </c>
    </row>
    <row r="14" spans="1:8" ht="13.2">
      <c r="A14" s="18">
        <v>12</v>
      </c>
      <c r="B14" s="18">
        <v>20</v>
      </c>
      <c r="C14" s="18">
        <v>60</v>
      </c>
      <c r="D14" s="18">
        <v>15</v>
      </c>
    </row>
    <row r="15" spans="1:8" ht="13.2">
      <c r="A15" s="18">
        <v>13</v>
      </c>
      <c r="B15" s="18">
        <v>20</v>
      </c>
      <c r="C15" s="18">
        <v>60</v>
      </c>
      <c r="D15" s="18">
        <v>20</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L20"/>
  <sheetViews>
    <sheetView workbookViewId="0">
      <pane xSplit="2" ySplit="3" topLeftCell="C4" activePane="bottomRight" state="frozen"/>
      <selection pane="topRight" activeCell="C1" sqref="C1"/>
      <selection pane="bottomLeft" activeCell="A4" sqref="A4"/>
      <selection pane="bottomRight" activeCell="A6" sqref="A6"/>
    </sheetView>
  </sheetViews>
  <sheetFormatPr defaultColWidth="12.6640625" defaultRowHeight="15.75" customHeight="1"/>
  <cols>
    <col min="1" max="2" width="15.21875" customWidth="1"/>
    <col min="3" max="3" width="8.77734375" customWidth="1"/>
    <col min="4" max="4" width="10.109375" customWidth="1"/>
    <col min="6" max="6" width="10.88671875" customWidth="1"/>
    <col min="8" max="8" width="14.77734375" customWidth="1"/>
    <col min="10" max="11" width="10.33203125" customWidth="1"/>
    <col min="12" max="12" width="11.88671875" customWidth="1"/>
    <col min="13" max="13" width="20.6640625" customWidth="1"/>
    <col min="14" max="14" width="17" customWidth="1"/>
    <col min="15" max="15" width="8" customWidth="1"/>
    <col min="16" max="16" width="10.44140625" customWidth="1"/>
    <col min="18" max="18" width="11.88671875" customWidth="1"/>
    <col min="19" max="20" width="20.6640625" customWidth="1"/>
  </cols>
  <sheetData>
    <row r="1" spans="1:38">
      <c r="A1" s="18" t="s">
        <v>114</v>
      </c>
    </row>
    <row r="2" spans="1:38">
      <c r="A2" s="17"/>
      <c r="B2" s="17"/>
      <c r="C2" s="101" t="s">
        <v>115</v>
      </c>
      <c r="D2" s="90"/>
      <c r="E2" s="90"/>
      <c r="F2" s="90"/>
      <c r="G2" s="90"/>
      <c r="H2" s="90"/>
      <c r="I2" s="101" t="s">
        <v>116</v>
      </c>
      <c r="J2" s="90"/>
      <c r="K2" s="90"/>
      <c r="L2" s="90"/>
      <c r="M2" s="90"/>
      <c r="N2" s="90"/>
      <c r="O2" s="101" t="s">
        <v>117</v>
      </c>
      <c r="P2" s="90"/>
      <c r="Q2" s="90"/>
      <c r="R2" s="90"/>
      <c r="S2" s="90"/>
      <c r="T2" s="90"/>
    </row>
    <row r="3" spans="1:38">
      <c r="A3" s="17" t="s">
        <v>93</v>
      </c>
      <c r="B3" s="18" t="s">
        <v>118</v>
      </c>
      <c r="C3" s="17" t="s">
        <v>119</v>
      </c>
      <c r="D3" s="29" t="s">
        <v>120</v>
      </c>
      <c r="E3" s="30" t="s">
        <v>121</v>
      </c>
      <c r="F3" s="30" t="s">
        <v>122</v>
      </c>
      <c r="G3" s="30" t="s">
        <v>123</v>
      </c>
      <c r="H3" s="31" t="s">
        <v>124</v>
      </c>
      <c r="I3" s="32" t="s">
        <v>125</v>
      </c>
      <c r="J3" s="32" t="s">
        <v>126</v>
      </c>
      <c r="K3" s="32" t="s">
        <v>127</v>
      </c>
      <c r="L3" s="32" t="s">
        <v>128</v>
      </c>
      <c r="M3" s="32" t="s">
        <v>129</v>
      </c>
      <c r="N3" s="32" t="s">
        <v>130</v>
      </c>
      <c r="O3" s="29" t="s">
        <v>125</v>
      </c>
      <c r="P3" s="30" t="s">
        <v>126</v>
      </c>
      <c r="Q3" s="30" t="s">
        <v>127</v>
      </c>
      <c r="R3" s="30" t="s">
        <v>128</v>
      </c>
      <c r="S3" s="30" t="s">
        <v>129</v>
      </c>
      <c r="T3" s="31" t="s">
        <v>130</v>
      </c>
    </row>
    <row r="4" spans="1:38">
      <c r="A4" s="18" t="s">
        <v>131</v>
      </c>
      <c r="B4" s="18" t="s">
        <v>132</v>
      </c>
      <c r="C4" s="18">
        <v>33427555</v>
      </c>
      <c r="D4" s="33">
        <f>C4/C14%</f>
        <v>20.157672630757048</v>
      </c>
      <c r="E4" s="18">
        <v>10202</v>
      </c>
      <c r="F4" s="18">
        <v>21432730</v>
      </c>
      <c r="G4" s="34">
        <f t="shared" ref="G4:G14" si="0">F4/C4%</f>
        <v>64.116953812505884</v>
      </c>
      <c r="H4" s="35">
        <f>F4/C14%</f>
        <v>12.924485650338635</v>
      </c>
      <c r="I4" s="18">
        <v>16</v>
      </c>
      <c r="J4" s="18">
        <v>11</v>
      </c>
      <c r="K4" s="18">
        <v>18350</v>
      </c>
      <c r="L4" s="36">
        <f>K4/K14%</f>
        <v>9.1461439159451938</v>
      </c>
      <c r="M4" s="36">
        <f t="shared" ref="M4:M14" si="1">K4/C4%</f>
        <v>5.4894831524471353E-2</v>
      </c>
      <c r="N4" s="34">
        <f>K4/C14%</f>
        <v>1.1065520429908554E-2</v>
      </c>
      <c r="O4" s="37">
        <v>5</v>
      </c>
      <c r="P4" s="18">
        <v>0</v>
      </c>
      <c r="Q4" s="18">
        <v>5670</v>
      </c>
      <c r="R4" s="34">
        <f>Q4/Q14%</f>
        <v>3.8631346578366443</v>
      </c>
      <c r="S4" s="34">
        <f t="shared" ref="S4:S14" si="2">Q4/C4%</f>
        <v>1.6962054209468804E-2</v>
      </c>
      <c r="T4" s="35">
        <f>Q4/C14%</f>
        <v>3.4191553589962673E-3</v>
      </c>
    </row>
    <row r="5" spans="1:38">
      <c r="A5" s="18" t="s">
        <v>133</v>
      </c>
      <c r="B5" s="18" t="s">
        <v>134</v>
      </c>
      <c r="C5" s="18">
        <v>30772581</v>
      </c>
      <c r="D5" s="33">
        <f>C5/C14%</f>
        <v>18.556655244496774</v>
      </c>
      <c r="E5" s="18">
        <v>8948</v>
      </c>
      <c r="F5" s="18">
        <v>24989440</v>
      </c>
      <c r="G5" s="34">
        <f t="shared" si="0"/>
        <v>81.206837996461857</v>
      </c>
      <c r="H5" s="35">
        <f>F5/C14%</f>
        <v>15.069272961960436</v>
      </c>
      <c r="I5" s="18">
        <v>20</v>
      </c>
      <c r="J5" s="18">
        <v>16</v>
      </c>
      <c r="K5" s="18">
        <v>18830</v>
      </c>
      <c r="L5" s="36">
        <f>K5/K14%</f>
        <v>9.3853890973977112</v>
      </c>
      <c r="M5" s="36">
        <f t="shared" si="1"/>
        <v>6.1190837388648028E-2</v>
      </c>
      <c r="N5" s="34">
        <f>K5/C14%</f>
        <v>1.1354972735432048E-2</v>
      </c>
      <c r="O5" s="37">
        <v>10</v>
      </c>
      <c r="P5" s="18">
        <v>6</v>
      </c>
      <c r="Q5" s="18">
        <v>11762</v>
      </c>
      <c r="R5" s="34">
        <f>Q5/Q14%</f>
        <v>8.0137900962036355</v>
      </c>
      <c r="S5" s="34">
        <f t="shared" si="2"/>
        <v>3.8222338256254811E-2</v>
      </c>
      <c r="T5" s="35">
        <f>Q5/C14%</f>
        <v>7.0927875365986055E-3</v>
      </c>
    </row>
    <row r="6" spans="1:38">
      <c r="A6" s="18" t="s">
        <v>135</v>
      </c>
      <c r="B6" s="18" t="s">
        <v>136</v>
      </c>
      <c r="C6" s="18">
        <v>55557198</v>
      </c>
      <c r="D6" s="33">
        <f>C6/C14%</f>
        <v>33.502414686510882</v>
      </c>
      <c r="E6" s="18">
        <v>12708</v>
      </c>
      <c r="F6" s="18">
        <v>49366740</v>
      </c>
      <c r="G6" s="34">
        <f t="shared" si="0"/>
        <v>88.857505016721689</v>
      </c>
      <c r="H6" s="35">
        <f>F6/C14%</f>
        <v>29.769409810789309</v>
      </c>
      <c r="I6" s="18">
        <v>18</v>
      </c>
      <c r="J6" s="18">
        <v>8</v>
      </c>
      <c r="K6" s="18">
        <v>12890</v>
      </c>
      <c r="L6" s="36">
        <f>K6/K14%</f>
        <v>6.4247299769228086</v>
      </c>
      <c r="M6" s="36">
        <f t="shared" si="1"/>
        <v>2.3201314076350649E-2</v>
      </c>
      <c r="N6" s="34">
        <f>K6/C14%</f>
        <v>7.7730004545788151E-3</v>
      </c>
      <c r="O6" s="37">
        <v>10</v>
      </c>
      <c r="P6" s="18">
        <v>0</v>
      </c>
      <c r="Q6" s="18">
        <v>5190</v>
      </c>
      <c r="R6" s="34">
        <f>Q6/Q14%</f>
        <v>3.5360968032049711</v>
      </c>
      <c r="S6" s="34">
        <f t="shared" si="2"/>
        <v>9.3417238212769489E-3</v>
      </c>
      <c r="T6" s="35">
        <f>Q6/C14%</f>
        <v>3.1297030534727737E-3</v>
      </c>
    </row>
    <row r="7" spans="1:38">
      <c r="A7" s="38" t="s">
        <v>137</v>
      </c>
      <c r="B7" s="38" t="s">
        <v>138</v>
      </c>
      <c r="C7" s="38">
        <v>3955117</v>
      </c>
      <c r="D7" s="39">
        <f>C7/C14%</f>
        <v>2.3850369463857564</v>
      </c>
      <c r="E7" s="38">
        <v>686</v>
      </c>
      <c r="F7" s="38">
        <v>3357652</v>
      </c>
      <c r="G7" s="40">
        <f t="shared" si="0"/>
        <v>84.893872924618918</v>
      </c>
      <c r="H7" s="41">
        <f>F7/C14%</f>
        <v>2.0247502344699355</v>
      </c>
      <c r="I7" s="38">
        <v>39</v>
      </c>
      <c r="J7" s="38">
        <v>8</v>
      </c>
      <c r="K7" s="38">
        <v>97101</v>
      </c>
      <c r="L7" s="42">
        <f>K7/K14%</f>
        <v>48.397804925460171</v>
      </c>
      <c r="M7" s="42">
        <f t="shared" si="1"/>
        <v>2.455072757645349</v>
      </c>
      <c r="N7" s="43">
        <f>K7/C14%</f>
        <v>5.8554392330493213E-2</v>
      </c>
      <c r="O7" s="44">
        <v>33</v>
      </c>
      <c r="P7" s="38">
        <v>2</v>
      </c>
      <c r="Q7" s="38">
        <v>82800</v>
      </c>
      <c r="R7" s="43">
        <f>Q7/Q14%</f>
        <v>56.414029923963696</v>
      </c>
      <c r="S7" s="43">
        <f t="shared" si="2"/>
        <v>2.0934905339083523</v>
      </c>
      <c r="T7" s="41">
        <f>Q7/C14%</f>
        <v>4.9930522702802634E-2</v>
      </c>
      <c r="U7" s="38"/>
      <c r="V7" s="38"/>
      <c r="W7" s="38"/>
      <c r="X7" s="38"/>
      <c r="Y7" s="38"/>
      <c r="Z7" s="38"/>
      <c r="AA7" s="38"/>
      <c r="AB7" s="38"/>
      <c r="AC7" s="38"/>
      <c r="AD7" s="38"/>
      <c r="AE7" s="38"/>
      <c r="AF7" s="38"/>
      <c r="AG7" s="38"/>
      <c r="AH7" s="38"/>
      <c r="AI7" s="38"/>
      <c r="AJ7" s="38"/>
      <c r="AK7" s="38"/>
      <c r="AL7" s="38"/>
    </row>
    <row r="8" spans="1:38">
      <c r="A8" s="18" t="s">
        <v>139</v>
      </c>
      <c r="B8" s="18" t="s">
        <v>140</v>
      </c>
      <c r="C8" s="38">
        <v>32236572</v>
      </c>
      <c r="D8" s="39">
        <f>C8/C14%</f>
        <v>19.439479349112702</v>
      </c>
      <c r="E8" s="38">
        <v>7568</v>
      </c>
      <c r="F8" s="38">
        <v>27919360</v>
      </c>
      <c r="G8" s="34">
        <f t="shared" si="0"/>
        <v>86.607719952357229</v>
      </c>
      <c r="H8" s="41">
        <f>F8/C14%</f>
        <v>16.836089834875843</v>
      </c>
      <c r="I8" s="38">
        <v>10</v>
      </c>
      <c r="J8" s="38">
        <v>4</v>
      </c>
      <c r="K8" s="38">
        <v>12650</v>
      </c>
      <c r="L8" s="42">
        <f>K8/K14%</f>
        <v>6.3051073861965499</v>
      </c>
      <c r="M8" s="36">
        <f t="shared" si="1"/>
        <v>3.924114511927633E-2</v>
      </c>
      <c r="N8" s="43">
        <f>K8/C14%</f>
        <v>7.6282743018170687E-3</v>
      </c>
      <c r="O8" s="44">
        <v>7</v>
      </c>
      <c r="P8" s="38">
        <v>1</v>
      </c>
      <c r="Q8" s="38">
        <v>11740</v>
      </c>
      <c r="R8" s="34">
        <f>Q8/Q14%</f>
        <v>7.9988008611996841</v>
      </c>
      <c r="S8" s="34">
        <f t="shared" si="2"/>
        <v>3.6418264324134718E-2</v>
      </c>
      <c r="T8" s="41">
        <f>Q8/C14%</f>
        <v>7.0795209725954458E-3</v>
      </c>
    </row>
    <row r="9" spans="1:38">
      <c r="A9" s="18" t="s">
        <v>141</v>
      </c>
      <c r="B9" s="18" t="s">
        <v>142</v>
      </c>
      <c r="C9" s="18">
        <v>1561104</v>
      </c>
      <c r="D9" s="33">
        <f>C9/C14%</f>
        <v>0.94138573325405794</v>
      </c>
      <c r="E9" s="18">
        <v>138</v>
      </c>
      <c r="F9" s="18">
        <v>174250</v>
      </c>
      <c r="G9" s="34">
        <f t="shared" si="0"/>
        <v>11.161972552757534</v>
      </c>
      <c r="H9" s="35">
        <f>F9/C14%</f>
        <v>0.10507721716139322</v>
      </c>
      <c r="I9" s="18">
        <v>0</v>
      </c>
      <c r="J9" s="18">
        <v>0</v>
      </c>
      <c r="K9" s="18">
        <v>0</v>
      </c>
      <c r="L9" s="36">
        <v>0</v>
      </c>
      <c r="M9" s="36">
        <f t="shared" si="1"/>
        <v>0</v>
      </c>
      <c r="N9" s="34">
        <v>0</v>
      </c>
      <c r="O9" s="37">
        <v>0</v>
      </c>
      <c r="P9" s="18">
        <v>0</v>
      </c>
      <c r="Q9" s="18">
        <v>0</v>
      </c>
      <c r="R9" s="34">
        <v>0</v>
      </c>
      <c r="S9" s="34">
        <f t="shared" si="2"/>
        <v>0</v>
      </c>
      <c r="T9" s="35">
        <v>0</v>
      </c>
    </row>
    <row r="10" spans="1:38">
      <c r="A10" s="18" t="s">
        <v>143</v>
      </c>
      <c r="B10" s="18" t="s">
        <v>144</v>
      </c>
      <c r="C10" s="18">
        <v>5143694</v>
      </c>
      <c r="D10" s="33">
        <f>C10/C14%</f>
        <v>3.1017793483486678</v>
      </c>
      <c r="E10" s="18">
        <v>1587</v>
      </c>
      <c r="F10" s="18">
        <v>1001300</v>
      </c>
      <c r="G10" s="34">
        <f t="shared" si="0"/>
        <v>19.466554581201759</v>
      </c>
      <c r="H10" s="35">
        <f>F10/C14%</f>
        <v>0.60380956983473766</v>
      </c>
      <c r="I10" s="18">
        <v>27</v>
      </c>
      <c r="J10" s="18">
        <v>4</v>
      </c>
      <c r="K10" s="18">
        <v>27780</v>
      </c>
      <c r="L10" s="36">
        <f>K10/K14%</f>
        <v>13.84631487656444</v>
      </c>
      <c r="M10" s="36">
        <f t="shared" si="1"/>
        <v>0.54007878384678398</v>
      </c>
      <c r="N10" s="34">
        <f>K10/C14%</f>
        <v>1.6752052182172187E-2</v>
      </c>
      <c r="O10" s="37">
        <v>23</v>
      </c>
      <c r="P10" s="18">
        <v>0</v>
      </c>
      <c r="Q10" s="18">
        <v>23350</v>
      </c>
      <c r="R10" s="34">
        <f>Q10/Q14%</f>
        <v>15.909028970103289</v>
      </c>
      <c r="S10" s="34">
        <f t="shared" si="2"/>
        <v>0.45395390938885555</v>
      </c>
      <c r="T10" s="35">
        <f>Q10/C14%</f>
        <v>1.4080648612444945E-2</v>
      </c>
    </row>
    <row r="11" spans="1:38">
      <c r="A11" s="18" t="s">
        <v>145</v>
      </c>
      <c r="B11" s="18" t="s">
        <v>146</v>
      </c>
      <c r="C11" s="18">
        <v>668949</v>
      </c>
      <c r="D11" s="33">
        <f>C11/C14%</f>
        <v>0.40339339651590722</v>
      </c>
      <c r="E11" s="18">
        <v>256</v>
      </c>
      <c r="F11" s="18">
        <v>212870</v>
      </c>
      <c r="G11" s="34">
        <f t="shared" si="0"/>
        <v>31.821558893129371</v>
      </c>
      <c r="H11" s="35">
        <f>F11/C14%</f>
        <v>0.12836606724330429</v>
      </c>
      <c r="I11" s="18">
        <v>5</v>
      </c>
      <c r="J11" s="18">
        <v>5</v>
      </c>
      <c r="K11" s="18">
        <v>1440</v>
      </c>
      <c r="L11" s="36">
        <f>K11/K14%</f>
        <v>0.71773554435755194</v>
      </c>
      <c r="M11" s="36">
        <f t="shared" si="1"/>
        <v>0.21526304695873677</v>
      </c>
      <c r="N11" s="34">
        <f>K11/C14%</f>
        <v>8.6835691657048057E-4</v>
      </c>
      <c r="O11" s="37">
        <v>0</v>
      </c>
      <c r="P11" s="18">
        <v>0</v>
      </c>
      <c r="Q11" s="18">
        <v>0</v>
      </c>
      <c r="R11" s="34">
        <v>0</v>
      </c>
      <c r="S11" s="34">
        <f t="shared" si="2"/>
        <v>0</v>
      </c>
      <c r="T11" s="35">
        <v>0</v>
      </c>
    </row>
    <row r="12" spans="1:38">
      <c r="A12" s="18" t="s">
        <v>147</v>
      </c>
      <c r="B12" s="18" t="s">
        <v>148</v>
      </c>
      <c r="C12" s="18">
        <v>1184809</v>
      </c>
      <c r="D12" s="33">
        <f>C12/C14%</f>
        <v>0.71447020136455175</v>
      </c>
      <c r="E12" s="18">
        <v>376</v>
      </c>
      <c r="F12" s="18">
        <v>548450</v>
      </c>
      <c r="G12" s="34">
        <f t="shared" si="0"/>
        <v>46.290161536585224</v>
      </c>
      <c r="H12" s="35">
        <f>F12/C14%</f>
        <v>0.33072941034241671</v>
      </c>
      <c r="I12" s="18">
        <v>11</v>
      </c>
      <c r="J12" s="18">
        <v>4</v>
      </c>
      <c r="K12" s="18">
        <v>10720</v>
      </c>
      <c r="L12" s="36">
        <f>K12/K14%</f>
        <v>5.3431423857728868</v>
      </c>
      <c r="M12" s="36">
        <f t="shared" si="1"/>
        <v>0.90478718510747302</v>
      </c>
      <c r="N12" s="34">
        <f t="shared" ref="N12:N14" si="3">K12/C12%</f>
        <v>0.90478718510747302</v>
      </c>
      <c r="O12" s="37">
        <v>7</v>
      </c>
      <c r="P12" s="18">
        <v>0</v>
      </c>
      <c r="Q12" s="18">
        <v>4800</v>
      </c>
      <c r="R12" s="34">
        <f>Q12/Q14%</f>
        <v>3.2703785463167363</v>
      </c>
      <c r="S12" s="34">
        <f t="shared" si="2"/>
        <v>0.40512859034662968</v>
      </c>
      <c r="T12" s="35">
        <f>Q12/C14%</f>
        <v>2.8945230552349351E-3</v>
      </c>
    </row>
    <row r="13" spans="1:38">
      <c r="A13" s="18" t="s">
        <v>149</v>
      </c>
      <c r="B13" s="18" t="s">
        <v>150</v>
      </c>
      <c r="C13" s="18">
        <v>1322850</v>
      </c>
      <c r="D13" s="33">
        <f>C13/C14%</f>
        <v>0.79771246325365286</v>
      </c>
      <c r="E13" s="18">
        <v>65</v>
      </c>
      <c r="F13" s="18">
        <v>44700</v>
      </c>
      <c r="G13" s="34">
        <f t="shared" si="0"/>
        <v>3.3790679215330535</v>
      </c>
      <c r="H13" s="35">
        <f>F13/C14%</f>
        <v>2.6955245951875335E-2</v>
      </c>
      <c r="I13" s="18">
        <v>3</v>
      </c>
      <c r="J13" s="18">
        <v>2</v>
      </c>
      <c r="K13" s="18">
        <v>870</v>
      </c>
      <c r="L13" s="36">
        <f>K13/K14%</f>
        <v>0.43363189138268765</v>
      </c>
      <c r="M13" s="36">
        <f t="shared" si="1"/>
        <v>6.57670937748044E-2</v>
      </c>
      <c r="N13" s="34">
        <f t="shared" si="3"/>
        <v>6.57670937748044E-2</v>
      </c>
      <c r="O13" s="37">
        <v>3</v>
      </c>
      <c r="P13" s="18">
        <v>2</v>
      </c>
      <c r="Q13" s="18">
        <v>1460</v>
      </c>
      <c r="R13" s="34">
        <f>Q13/Q14%</f>
        <v>0.99474014117134057</v>
      </c>
      <c r="S13" s="34">
        <f t="shared" si="2"/>
        <v>0.11036776656461428</v>
      </c>
      <c r="T13" s="35">
        <f>Q13/C14%</f>
        <v>8.8041742930062606E-4</v>
      </c>
    </row>
    <row r="14" spans="1:38">
      <c r="C14" s="18">
        <f>SUM(C4:C13)</f>
        <v>165830429</v>
      </c>
      <c r="D14" s="45"/>
      <c r="E14" s="46">
        <f t="shared" ref="E14:F14" si="4">SUM(E4:E13)</f>
        <v>42534</v>
      </c>
      <c r="F14" s="46">
        <f t="shared" si="4"/>
        <v>129047492</v>
      </c>
      <c r="G14" s="46">
        <f t="shared" si="0"/>
        <v>77.818946002967891</v>
      </c>
      <c r="H14" s="47"/>
      <c r="I14" s="48">
        <f t="shared" ref="I14:K14" si="5">SUM(I4:I13)</f>
        <v>149</v>
      </c>
      <c r="J14" s="48">
        <f t="shared" si="5"/>
        <v>62</v>
      </c>
      <c r="K14" s="48">
        <f t="shared" si="5"/>
        <v>200631</v>
      </c>
      <c r="L14" s="49"/>
      <c r="M14" s="49">
        <f t="shared" si="1"/>
        <v>0.12098563647809173</v>
      </c>
      <c r="N14" s="50">
        <f t="shared" si="3"/>
        <v>0.12098563647809173</v>
      </c>
      <c r="O14" s="45">
        <f t="shared" ref="O14:Q14" si="6">SUM(O4:O13)</f>
        <v>98</v>
      </c>
      <c r="P14" s="46">
        <f t="shared" si="6"/>
        <v>11</v>
      </c>
      <c r="Q14" s="46">
        <f t="shared" si="6"/>
        <v>146772</v>
      </c>
      <c r="R14" s="51"/>
      <c r="S14" s="51">
        <f t="shared" si="2"/>
        <v>8.8507278721446231E-2</v>
      </c>
      <c r="T14" s="52">
        <f>Q14/C14%</f>
        <v>8.8507278721446231E-2</v>
      </c>
    </row>
    <row r="20" spans="21:38">
      <c r="U20" s="38"/>
      <c r="V20" s="38"/>
      <c r="W20" s="38"/>
      <c r="X20" s="38"/>
      <c r="Y20" s="38"/>
      <c r="Z20" s="38"/>
      <c r="AA20" s="38"/>
      <c r="AB20" s="38"/>
      <c r="AC20" s="38"/>
      <c r="AD20" s="38"/>
      <c r="AE20" s="38"/>
      <c r="AF20" s="38"/>
      <c r="AG20" s="38"/>
      <c r="AH20" s="38"/>
      <c r="AI20" s="38"/>
      <c r="AJ20" s="38"/>
      <c r="AK20" s="38"/>
      <c r="AL20" s="38"/>
    </row>
  </sheetData>
  <mergeCells count="3">
    <mergeCell ref="C2:H2"/>
    <mergeCell ref="I2:N2"/>
    <mergeCell ref="O2:T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P154"/>
  <sheetViews>
    <sheetView workbookViewId="0">
      <pane ySplit="2" topLeftCell="A71" activePane="bottomLeft" state="frozen"/>
      <selection pane="bottomLeft" activeCell="J77" sqref="J77"/>
    </sheetView>
  </sheetViews>
  <sheetFormatPr defaultColWidth="12.6640625" defaultRowHeight="15.75" customHeight="1"/>
  <cols>
    <col min="4" max="4" width="13.21875" customWidth="1"/>
    <col min="6" max="6" width="13.88671875" customWidth="1"/>
    <col min="10" max="10" width="22.88671875" customWidth="1"/>
    <col min="17" max="17" width="24.6640625" customWidth="1"/>
  </cols>
  <sheetData>
    <row r="1" spans="1:16" ht="68.400000000000006" customHeight="1">
      <c r="A1" s="103" t="s">
        <v>151</v>
      </c>
      <c r="B1" s="90"/>
      <c r="C1" s="90"/>
      <c r="D1" s="90"/>
      <c r="E1" s="90"/>
      <c r="F1" s="90"/>
      <c r="G1" s="90"/>
      <c r="H1" s="90"/>
    </row>
    <row r="2" spans="1:16" ht="13.2">
      <c r="A2" s="17" t="s">
        <v>152</v>
      </c>
      <c r="B2" s="17" t="s">
        <v>153</v>
      </c>
      <c r="C2" s="17" t="s">
        <v>154</v>
      </c>
      <c r="D2" s="17" t="s">
        <v>155</v>
      </c>
      <c r="E2" s="17" t="s">
        <v>156</v>
      </c>
      <c r="F2" s="17" t="s">
        <v>157</v>
      </c>
      <c r="G2" s="92" t="s">
        <v>158</v>
      </c>
      <c r="H2" s="90"/>
      <c r="I2" s="90"/>
      <c r="J2" s="17" t="s">
        <v>159</v>
      </c>
      <c r="K2" s="18"/>
      <c r="L2" s="18"/>
      <c r="M2" s="18"/>
      <c r="N2" s="18"/>
      <c r="O2" s="18"/>
      <c r="P2" s="18"/>
    </row>
    <row r="3" spans="1:16" ht="13.2">
      <c r="A3" s="18" t="s">
        <v>132</v>
      </c>
      <c r="B3" s="18">
        <v>627220</v>
      </c>
      <c r="C3" s="18">
        <v>634590</v>
      </c>
      <c r="D3" s="18">
        <v>0.39268631285084599</v>
      </c>
      <c r="E3" s="53">
        <v>1.8426293145699501E-4</v>
      </c>
      <c r="F3" s="18">
        <v>5.7207587785341803E-2</v>
      </c>
      <c r="G3" s="102" t="s">
        <v>160</v>
      </c>
      <c r="H3" s="90"/>
      <c r="I3" s="90"/>
      <c r="J3" s="18" t="s">
        <v>161</v>
      </c>
      <c r="K3" s="1"/>
      <c r="L3" s="1"/>
      <c r="M3" s="1"/>
      <c r="N3" s="1"/>
      <c r="O3" s="1"/>
      <c r="P3" s="1"/>
    </row>
    <row r="4" spans="1:16" ht="13.2">
      <c r="A4" s="18" t="s">
        <v>132</v>
      </c>
      <c r="B4" s="18">
        <v>1131890</v>
      </c>
      <c r="C4" s="18">
        <v>1132220</v>
      </c>
      <c r="D4" s="18">
        <v>-1.2352762545692899</v>
      </c>
      <c r="E4" s="53">
        <v>4.8530100666320899E-5</v>
      </c>
      <c r="F4" s="18">
        <v>1.8273893911231701E-2</v>
      </c>
      <c r="G4" s="18" t="s">
        <v>162</v>
      </c>
      <c r="J4" s="18" t="s">
        <v>163</v>
      </c>
    </row>
    <row r="5" spans="1:16" ht="13.2">
      <c r="A5" s="18" t="s">
        <v>132</v>
      </c>
      <c r="B5" s="18">
        <v>2864400</v>
      </c>
      <c r="C5" s="18">
        <v>2864650</v>
      </c>
      <c r="D5" s="18">
        <v>-2.7945610063044</v>
      </c>
      <c r="E5" s="53">
        <v>6.8746718310117396E-16</v>
      </c>
      <c r="F5" s="53">
        <v>1.4620364583012701E-12</v>
      </c>
    </row>
    <row r="6" spans="1:16" ht="13.2">
      <c r="A6" s="18" t="s">
        <v>132</v>
      </c>
      <c r="B6" s="18">
        <v>3423110</v>
      </c>
      <c r="C6" s="18">
        <v>3423670</v>
      </c>
      <c r="D6" s="18">
        <v>1.21225824637696</v>
      </c>
      <c r="E6" s="18">
        <v>2.14718719151559E-4</v>
      </c>
      <c r="F6" s="18">
        <v>6.4771957449591702E-2</v>
      </c>
      <c r="G6" s="102" t="s">
        <v>164</v>
      </c>
      <c r="H6" s="90"/>
      <c r="I6" s="90"/>
      <c r="J6" s="88" t="s">
        <v>165</v>
      </c>
      <c r="K6" s="1"/>
    </row>
    <row r="7" spans="1:16" ht="13.2">
      <c r="A7" s="18" t="s">
        <v>132</v>
      </c>
      <c r="B7" s="18">
        <v>3620600</v>
      </c>
      <c r="C7" s="18">
        <v>3620860</v>
      </c>
      <c r="D7" s="18">
        <v>-1.7925120216905399</v>
      </c>
      <c r="E7" s="53">
        <v>1.3080972034272001E-5</v>
      </c>
      <c r="F7" s="18">
        <v>6.2515288146710599E-3</v>
      </c>
    </row>
    <row r="8" spans="1:16" ht="13.2">
      <c r="A8" s="18" t="s">
        <v>132</v>
      </c>
      <c r="B8" s="18">
        <v>3707650</v>
      </c>
      <c r="C8" s="18">
        <v>3707890</v>
      </c>
      <c r="D8" s="18">
        <v>-1.96330359204903</v>
      </c>
      <c r="E8" s="53">
        <v>2.6538868669989202E-4</v>
      </c>
      <c r="F8" s="18">
        <v>7.6789404082266699E-2</v>
      </c>
    </row>
    <row r="9" spans="1:16" ht="13.2">
      <c r="A9" s="18" t="s">
        <v>132</v>
      </c>
      <c r="B9" s="18">
        <v>5111120</v>
      </c>
      <c r="C9" s="18">
        <v>5111730</v>
      </c>
      <c r="D9" s="18">
        <v>-1.7029127867696401</v>
      </c>
      <c r="E9" s="53">
        <v>3.77724352542316E-5</v>
      </c>
      <c r="F9" s="18">
        <v>1.51238948149466E-2</v>
      </c>
      <c r="G9" s="18" t="s">
        <v>166</v>
      </c>
      <c r="J9" s="18" t="s">
        <v>167</v>
      </c>
    </row>
    <row r="10" spans="1:16" ht="13.2">
      <c r="A10" s="18" t="s">
        <v>132</v>
      </c>
      <c r="B10" s="18">
        <v>6452860</v>
      </c>
      <c r="C10" s="18">
        <v>6453120</v>
      </c>
      <c r="D10" s="18">
        <v>-2.41896642016706</v>
      </c>
      <c r="E10" s="53">
        <v>2.0951528217201099E-5</v>
      </c>
      <c r="F10" s="18">
        <v>9.6864380564177094E-3</v>
      </c>
      <c r="G10" s="18" t="s">
        <v>168</v>
      </c>
      <c r="J10" s="1" t="s">
        <v>169</v>
      </c>
      <c r="K10" s="1"/>
    </row>
    <row r="11" spans="1:16" ht="13.2">
      <c r="A11" s="18" t="s">
        <v>132</v>
      </c>
      <c r="B11" s="18">
        <v>11669870</v>
      </c>
      <c r="C11" s="18">
        <v>11670380</v>
      </c>
      <c r="D11" s="18">
        <v>-1.67304840687967</v>
      </c>
      <c r="E11" s="53">
        <v>9.41547165735838E-13</v>
      </c>
      <c r="F11" s="53">
        <v>1.60191068589633E-9</v>
      </c>
      <c r="G11" s="18" t="s">
        <v>170</v>
      </c>
      <c r="J11" s="18" t="s">
        <v>171</v>
      </c>
      <c r="K11" s="1"/>
    </row>
    <row r="12" spans="1:16" ht="13.2">
      <c r="A12" s="18" t="s">
        <v>132</v>
      </c>
      <c r="B12" s="18">
        <v>11670560</v>
      </c>
      <c r="C12" s="18">
        <v>11670870</v>
      </c>
      <c r="D12" s="18">
        <v>-0.94338043502041802</v>
      </c>
      <c r="E12" s="53">
        <v>3.0866753987972703E-5</v>
      </c>
      <c r="F12" s="18">
        <v>1.29988763774696E-2</v>
      </c>
      <c r="G12" s="18" t="s">
        <v>170</v>
      </c>
      <c r="J12" s="18" t="s">
        <v>171</v>
      </c>
      <c r="K12" s="1"/>
    </row>
    <row r="13" spans="1:16" ht="13.2">
      <c r="A13" s="18" t="s">
        <v>132</v>
      </c>
      <c r="B13" s="18">
        <v>16239480</v>
      </c>
      <c r="C13" s="18">
        <v>16243170</v>
      </c>
      <c r="D13" s="18">
        <v>0.343177236295512</v>
      </c>
      <c r="E13" s="53">
        <v>2.38527585912503E-5</v>
      </c>
      <c r="F13" s="18">
        <v>1.05682628533358E-2</v>
      </c>
      <c r="G13" s="18" t="s">
        <v>172</v>
      </c>
      <c r="J13" s="18" t="s">
        <v>173</v>
      </c>
      <c r="K13" s="1"/>
    </row>
    <row r="14" spans="1:16" ht="13.2">
      <c r="A14" s="18" t="s">
        <v>132</v>
      </c>
      <c r="B14" s="18">
        <v>20203250</v>
      </c>
      <c r="C14" s="18">
        <v>20204760</v>
      </c>
      <c r="D14" s="18">
        <v>-0.67956441868957695</v>
      </c>
      <c r="E14" s="53">
        <v>1.8207541607920198E-5</v>
      </c>
      <c r="F14" s="18">
        <v>8.6048841639030805E-3</v>
      </c>
    </row>
    <row r="15" spans="1:16" ht="13.2">
      <c r="A15" s="18" t="s">
        <v>132</v>
      </c>
      <c r="B15" s="18">
        <v>21930660</v>
      </c>
      <c r="C15" s="18">
        <v>21930930</v>
      </c>
      <c r="D15" s="18">
        <v>-1.2799625915525099</v>
      </c>
      <c r="E15" s="53">
        <v>8.3105444270178097E-8</v>
      </c>
      <c r="F15" s="53">
        <v>8.0001806727923594E-5</v>
      </c>
      <c r="G15" s="18" t="s">
        <v>174</v>
      </c>
      <c r="J15" s="18" t="s">
        <v>175</v>
      </c>
    </row>
    <row r="16" spans="1:16" ht="13.2">
      <c r="A16" s="18" t="s">
        <v>132</v>
      </c>
      <c r="B16" s="18">
        <v>21930980</v>
      </c>
      <c r="C16" s="18">
        <v>21931850</v>
      </c>
      <c r="D16" s="18">
        <v>-0.72645140188079804</v>
      </c>
      <c r="E16" s="53">
        <v>2.8867195788044099E-7</v>
      </c>
      <c r="F16" s="18">
        <v>2.23243146481576E-4</v>
      </c>
      <c r="G16" s="18" t="s">
        <v>174</v>
      </c>
      <c r="J16" s="18" t="s">
        <v>175</v>
      </c>
    </row>
    <row r="17" spans="1:10" ht="13.2">
      <c r="A17" s="18" t="s">
        <v>132</v>
      </c>
      <c r="B17" s="18">
        <v>25897760</v>
      </c>
      <c r="C17" s="18">
        <v>25898120</v>
      </c>
      <c r="D17" s="18">
        <v>-0.78658181802638305</v>
      </c>
      <c r="E17" s="18">
        <v>2.5764647818692299E-4</v>
      </c>
      <c r="F17" s="18">
        <v>7.5192918158818206E-2</v>
      </c>
      <c r="G17" s="18" t="s">
        <v>176</v>
      </c>
      <c r="J17" s="18" t="s">
        <v>177</v>
      </c>
    </row>
    <row r="18" spans="1:10" ht="13.2">
      <c r="A18" s="18" t="s">
        <v>132</v>
      </c>
      <c r="B18" s="18">
        <v>33296990</v>
      </c>
      <c r="C18" s="18">
        <v>33297940</v>
      </c>
      <c r="D18" s="18">
        <v>-1.2984030299073399</v>
      </c>
      <c r="E18" s="18">
        <v>2.4443822876077902E-4</v>
      </c>
      <c r="F18" s="18">
        <v>7.2200941820215206E-2</v>
      </c>
    </row>
    <row r="19" spans="1:10" ht="13.2">
      <c r="A19" s="18" t="s">
        <v>134</v>
      </c>
      <c r="B19" s="18">
        <v>1343620</v>
      </c>
      <c r="C19" s="18">
        <v>1344280</v>
      </c>
      <c r="D19" s="18">
        <v>-0.53692843202556395</v>
      </c>
      <c r="E19" s="53">
        <v>3.2116240803633898E-4</v>
      </c>
      <c r="F19" s="18">
        <v>9.1680012506158801E-2</v>
      </c>
    </row>
    <row r="20" spans="1:10" ht="13.2">
      <c r="A20" s="18" t="s">
        <v>134</v>
      </c>
      <c r="B20" s="18">
        <v>1346020</v>
      </c>
      <c r="C20" s="18">
        <v>1346560</v>
      </c>
      <c r="D20" s="18">
        <v>-0.87732184243674904</v>
      </c>
      <c r="E20" s="18">
        <v>1.58943484157465E-4</v>
      </c>
      <c r="F20" s="18">
        <v>5.0451508620549403E-2</v>
      </c>
    </row>
    <row r="21" spans="1:10" ht="13.2">
      <c r="A21" s="18" t="s">
        <v>134</v>
      </c>
      <c r="B21" s="18">
        <v>1346610</v>
      </c>
      <c r="C21" s="18">
        <v>1350680</v>
      </c>
      <c r="D21" s="18">
        <v>-1.31130946595695</v>
      </c>
      <c r="E21" s="53">
        <v>3.4514335073242702E-7</v>
      </c>
      <c r="F21" s="18">
        <v>2.5754960140443898E-4</v>
      </c>
    </row>
    <row r="22" spans="1:10" ht="13.2">
      <c r="A22" s="18" t="s">
        <v>134</v>
      </c>
      <c r="B22" s="18">
        <v>1769490</v>
      </c>
      <c r="C22" s="18">
        <v>1770350</v>
      </c>
      <c r="D22" s="18">
        <v>-1.1323772005605099</v>
      </c>
      <c r="E22" s="53">
        <v>1.6792002862303101E-16</v>
      </c>
      <c r="F22" s="53">
        <v>3.7591107881326201E-13</v>
      </c>
    </row>
    <row r="23" spans="1:10" ht="13.2">
      <c r="A23" s="18" t="s">
        <v>134</v>
      </c>
      <c r="B23" s="18">
        <v>1775090</v>
      </c>
      <c r="C23" s="18">
        <v>1775610</v>
      </c>
      <c r="D23" s="18">
        <v>-0.65687207500054801</v>
      </c>
      <c r="E23" s="53">
        <v>3.9076235410598198E-7</v>
      </c>
      <c r="F23" s="18">
        <v>2.8656355119903199E-4</v>
      </c>
    </row>
    <row r="24" spans="1:10" ht="13.2">
      <c r="A24" s="18" t="s">
        <v>134</v>
      </c>
      <c r="B24" s="18">
        <v>1997190</v>
      </c>
      <c r="C24" s="18">
        <v>1998050</v>
      </c>
      <c r="D24" s="18">
        <v>-0.63343044026261097</v>
      </c>
      <c r="E24" s="53">
        <v>6.0325242671327803E-6</v>
      </c>
      <c r="F24" s="18">
        <v>3.2073423397278198E-3</v>
      </c>
    </row>
    <row r="25" spans="1:10" ht="13.2">
      <c r="A25" s="18" t="s">
        <v>134</v>
      </c>
      <c r="B25" s="18">
        <v>2002010</v>
      </c>
      <c r="C25" s="18">
        <v>2002270</v>
      </c>
      <c r="D25" s="18">
        <v>-1.5363305667754501</v>
      </c>
      <c r="E25" s="53">
        <v>2.6699497977652102E-6</v>
      </c>
      <c r="F25" s="18">
        <v>1.5772728430298001E-3</v>
      </c>
    </row>
    <row r="26" spans="1:10" ht="13.2">
      <c r="A26" s="18" t="s">
        <v>134</v>
      </c>
      <c r="B26" s="18">
        <v>2737580</v>
      </c>
      <c r="C26" s="18">
        <v>2737970</v>
      </c>
      <c r="D26" s="18">
        <v>-1.02614004353649</v>
      </c>
      <c r="E26" s="18">
        <v>2.5810330679426998E-4</v>
      </c>
      <c r="F26" s="18">
        <v>7.5192918158818206E-2</v>
      </c>
      <c r="G26" s="18" t="s">
        <v>178</v>
      </c>
      <c r="J26" s="18" t="s">
        <v>179</v>
      </c>
    </row>
    <row r="27" spans="1:10" ht="13.2">
      <c r="A27" s="18" t="s">
        <v>134</v>
      </c>
      <c r="B27" s="18">
        <v>4007550</v>
      </c>
      <c r="C27" s="18">
        <v>4008400</v>
      </c>
      <c r="D27" s="18">
        <v>-0.58687515249084499</v>
      </c>
      <c r="E27" s="18">
        <v>1.2306759422116E-4</v>
      </c>
      <c r="F27" s="18">
        <v>3.9958450783227698E-2</v>
      </c>
    </row>
    <row r="28" spans="1:10" ht="13.2">
      <c r="A28" s="18" t="s">
        <v>134</v>
      </c>
      <c r="B28" s="18">
        <v>4997950</v>
      </c>
      <c r="C28" s="18">
        <v>4998170</v>
      </c>
      <c r="D28" s="18">
        <v>-1.34068023181691</v>
      </c>
      <c r="E28" s="53">
        <v>2.0011549524801099E-5</v>
      </c>
      <c r="F28" s="18">
        <v>9.3535301921746205E-3</v>
      </c>
    </row>
    <row r="29" spans="1:10" ht="13.2">
      <c r="A29" s="18" t="s">
        <v>134</v>
      </c>
      <c r="B29" s="18">
        <v>12643160</v>
      </c>
      <c r="C29" s="18">
        <v>12643570</v>
      </c>
      <c r="D29" s="18">
        <v>-1.3942934159297999</v>
      </c>
      <c r="E29" s="53">
        <v>2.20089674669421E-4</v>
      </c>
      <c r="F29" s="18">
        <v>6.5924607199923699E-2</v>
      </c>
      <c r="G29" s="18" t="s">
        <v>180</v>
      </c>
      <c r="J29" s="1" t="s">
        <v>181</v>
      </c>
    </row>
    <row r="30" spans="1:10" ht="13.2">
      <c r="A30" s="18" t="s">
        <v>134</v>
      </c>
      <c r="B30" s="18">
        <v>12685420</v>
      </c>
      <c r="C30" s="18">
        <v>12685660</v>
      </c>
      <c r="D30" s="18">
        <v>-1.7218882683841199</v>
      </c>
      <c r="E30" s="53">
        <v>5.77050686620058E-5</v>
      </c>
      <c r="F30" s="18">
        <v>2.0800232122625099E-2</v>
      </c>
      <c r="G30" s="18" t="s">
        <v>180</v>
      </c>
      <c r="J30" s="1" t="s">
        <v>181</v>
      </c>
    </row>
    <row r="31" spans="1:10" ht="13.2">
      <c r="A31" s="18" t="s">
        <v>134</v>
      </c>
      <c r="B31" s="18">
        <v>12689240</v>
      </c>
      <c r="C31" s="18">
        <v>12689680</v>
      </c>
      <c r="D31" s="18">
        <v>-2.0884594960173999</v>
      </c>
      <c r="E31" s="53">
        <v>1.5889045725454799E-4</v>
      </c>
      <c r="F31" s="18">
        <v>5.0451508620549403E-2</v>
      </c>
      <c r="G31" s="18" t="s">
        <v>180</v>
      </c>
      <c r="J31" s="1" t="s">
        <v>181</v>
      </c>
    </row>
    <row r="32" spans="1:10" ht="13.2">
      <c r="A32" s="18" t="s">
        <v>134</v>
      </c>
      <c r="B32" s="18">
        <v>29775900</v>
      </c>
      <c r="C32" s="18">
        <v>29782820</v>
      </c>
      <c r="D32" s="18">
        <v>-0.45303106643994701</v>
      </c>
      <c r="E32" s="18">
        <v>1.99483625523359E-4</v>
      </c>
      <c r="F32" s="18">
        <v>6.06059752000754E-2</v>
      </c>
    </row>
    <row r="33" spans="1:11" ht="13.2">
      <c r="A33" s="18" t="s">
        <v>134</v>
      </c>
      <c r="B33" s="18">
        <v>30729426</v>
      </c>
      <c r="C33" s="18">
        <v>30729656</v>
      </c>
      <c r="D33" s="18">
        <v>-1.7688951682042799</v>
      </c>
      <c r="E33" s="53">
        <v>7.0772911206823002E-6</v>
      </c>
      <c r="F33" s="18">
        <v>3.6268132593626598E-3</v>
      </c>
    </row>
    <row r="34" spans="1:11" ht="13.2">
      <c r="A34" s="18" t="s">
        <v>134</v>
      </c>
      <c r="B34" s="18">
        <v>30729796</v>
      </c>
      <c r="C34" s="18">
        <v>30730076</v>
      </c>
      <c r="D34" s="18">
        <v>-1.1566804788881599</v>
      </c>
      <c r="E34" s="53">
        <v>4.96129213130851E-5</v>
      </c>
      <c r="F34" s="53">
        <v>1.8510842062550499E-2</v>
      </c>
    </row>
    <row r="35" spans="1:11" ht="13.2">
      <c r="A35" s="18" t="s">
        <v>134</v>
      </c>
      <c r="B35" s="18">
        <v>30732096</v>
      </c>
      <c r="C35" s="18">
        <v>30732526</v>
      </c>
      <c r="D35" s="18">
        <v>-0.67205638678393598</v>
      </c>
      <c r="E35" s="53">
        <v>3.6315415265091703E-5</v>
      </c>
      <c r="F35" s="53">
        <v>1.4852306470052E-2</v>
      </c>
    </row>
    <row r="36" spans="1:11" ht="13.2">
      <c r="A36" s="18" t="s">
        <v>134</v>
      </c>
      <c r="B36" s="18">
        <v>30734676</v>
      </c>
      <c r="C36" s="18">
        <v>30734886</v>
      </c>
      <c r="D36" s="18">
        <v>-2.05205569165491</v>
      </c>
      <c r="E36" s="53">
        <v>3.8046192344930701E-5</v>
      </c>
      <c r="F36" s="18">
        <v>1.51238948149466E-2</v>
      </c>
      <c r="G36" s="18" t="s">
        <v>182</v>
      </c>
      <c r="J36" s="18" t="s">
        <v>183</v>
      </c>
    </row>
    <row r="37" spans="1:11" ht="13.2">
      <c r="A37" s="18" t="s">
        <v>134</v>
      </c>
      <c r="B37" s="18">
        <v>30736998</v>
      </c>
      <c r="C37" s="18">
        <v>30737208</v>
      </c>
      <c r="D37" s="18">
        <v>-1.25775008264592</v>
      </c>
      <c r="E37" s="53">
        <v>5.6654478708197604E-6</v>
      </c>
      <c r="F37" s="53">
        <v>3.10255698058438E-3</v>
      </c>
      <c r="G37" s="18" t="s">
        <v>184</v>
      </c>
      <c r="J37" s="18" t="s">
        <v>185</v>
      </c>
    </row>
    <row r="38" spans="1:11" ht="13.2">
      <c r="A38" s="18" t="s">
        <v>134</v>
      </c>
      <c r="B38" s="18">
        <v>30739516</v>
      </c>
      <c r="C38" s="18">
        <v>30739746</v>
      </c>
      <c r="D38" s="18">
        <v>-3.0727626017849401</v>
      </c>
      <c r="E38" s="53">
        <v>2.50060891664997E-7</v>
      </c>
      <c r="F38" s="18">
        <v>2.0068094275620699E-4</v>
      </c>
      <c r="G38" s="18" t="s">
        <v>186</v>
      </c>
      <c r="J38" s="18" t="s">
        <v>187</v>
      </c>
    </row>
    <row r="39" spans="1:11" ht="13.2">
      <c r="A39" s="18" t="s">
        <v>136</v>
      </c>
      <c r="B39" s="18">
        <v>2489020</v>
      </c>
      <c r="C39" s="18">
        <v>2489300</v>
      </c>
      <c r="D39" s="18">
        <v>-0.97775459218359895</v>
      </c>
      <c r="E39" s="53">
        <v>3.49922176961221E-6</v>
      </c>
      <c r="F39" s="18">
        <v>1.9860171703960702E-3</v>
      </c>
      <c r="G39" s="18" t="s">
        <v>188</v>
      </c>
      <c r="J39" s="18" t="s">
        <v>189</v>
      </c>
      <c r="K39" s="1"/>
    </row>
    <row r="40" spans="1:11" ht="13.2">
      <c r="A40" s="18" t="s">
        <v>136</v>
      </c>
      <c r="B40" s="18">
        <v>8769720</v>
      </c>
      <c r="C40" s="18">
        <v>8771910</v>
      </c>
      <c r="D40" s="18">
        <v>0.81102683863584701</v>
      </c>
      <c r="E40" s="53">
        <v>1.5342927894480699E-6</v>
      </c>
      <c r="F40" s="18">
        <v>9.7402402248334796E-4</v>
      </c>
      <c r="G40" s="18" t="s">
        <v>190</v>
      </c>
      <c r="J40" s="1" t="s">
        <v>191</v>
      </c>
      <c r="K40" s="1"/>
    </row>
    <row r="41" spans="1:11" ht="13.2">
      <c r="A41" s="18" t="s">
        <v>136</v>
      </c>
      <c r="B41" s="18">
        <v>8784960</v>
      </c>
      <c r="C41" s="18">
        <v>8785250</v>
      </c>
      <c r="D41" s="18">
        <v>-2.6712497194626499</v>
      </c>
      <c r="E41" s="53">
        <v>3.5486270971481898E-6</v>
      </c>
      <c r="F41" s="18">
        <v>1.9860171703960702E-3</v>
      </c>
    </row>
    <row r="42" spans="1:11" ht="13.2">
      <c r="A42" s="18" t="s">
        <v>136</v>
      </c>
      <c r="B42" s="18">
        <v>12447320</v>
      </c>
      <c r="C42" s="18">
        <v>12448950</v>
      </c>
      <c r="D42" s="18">
        <v>0.62211042017523999</v>
      </c>
      <c r="E42" s="53">
        <v>9.4455430263233397E-5</v>
      </c>
      <c r="F42" s="18">
        <v>3.1885454530288702E-2</v>
      </c>
      <c r="G42" s="18" t="s">
        <v>192</v>
      </c>
      <c r="J42" s="18" t="s">
        <v>193</v>
      </c>
      <c r="K42" s="1"/>
    </row>
    <row r="43" spans="1:11" ht="13.2">
      <c r="A43" s="18" t="s">
        <v>136</v>
      </c>
      <c r="B43" s="18">
        <v>12935110</v>
      </c>
      <c r="C43" s="18">
        <v>12935310</v>
      </c>
      <c r="D43" s="18">
        <v>-1.3278580272701299</v>
      </c>
      <c r="E43" s="53">
        <v>2.47921501816601E-6</v>
      </c>
      <c r="F43" s="53">
        <v>1.48522438848835E-3</v>
      </c>
    </row>
    <row r="44" spans="1:11" ht="13.2">
      <c r="A44" s="18" t="s">
        <v>136</v>
      </c>
      <c r="B44" s="18">
        <v>12946510</v>
      </c>
      <c r="C44" s="18">
        <v>12947050</v>
      </c>
      <c r="D44" s="18">
        <v>-2.3399167463367401</v>
      </c>
      <c r="E44" s="53">
        <v>1.12883422292775E-6</v>
      </c>
      <c r="F44" s="18">
        <v>7.5819137974081298E-4</v>
      </c>
    </row>
    <row r="45" spans="1:11" ht="13.2">
      <c r="A45" s="18" t="s">
        <v>136</v>
      </c>
      <c r="B45" s="18">
        <v>13125230</v>
      </c>
      <c r="C45" s="18">
        <v>13126720</v>
      </c>
      <c r="D45" s="18">
        <v>-0.74525452391518998</v>
      </c>
      <c r="E45" s="53">
        <v>2.5878926780143801E-5</v>
      </c>
      <c r="F45" s="18">
        <v>1.1231982363945301E-2</v>
      </c>
      <c r="G45" s="18" t="s">
        <v>194</v>
      </c>
      <c r="J45" s="1" t="s">
        <v>195</v>
      </c>
      <c r="K45" s="1"/>
    </row>
    <row r="46" spans="1:11" ht="13.2">
      <c r="A46" s="18" t="s">
        <v>136</v>
      </c>
      <c r="B46" s="18">
        <v>13128700</v>
      </c>
      <c r="C46" s="18">
        <v>13130590</v>
      </c>
      <c r="D46" s="18">
        <v>-0.79161770803246101</v>
      </c>
      <c r="E46" s="53">
        <v>1.12207356902398E-5</v>
      </c>
      <c r="F46" s="18">
        <v>5.4857789867662002E-3</v>
      </c>
      <c r="G46" s="102" t="s">
        <v>196</v>
      </c>
      <c r="H46" s="90"/>
      <c r="J46" s="18" t="s">
        <v>197</v>
      </c>
    </row>
    <row r="47" spans="1:11" ht="13.2">
      <c r="A47" s="18" t="s">
        <v>136</v>
      </c>
      <c r="B47" s="18">
        <v>13130630</v>
      </c>
      <c r="C47" s="18">
        <v>13131820</v>
      </c>
      <c r="D47" s="18">
        <v>-0.99665210300435003</v>
      </c>
      <c r="E47" s="53">
        <v>8.0061291928094902E-5</v>
      </c>
      <c r="F47" s="18">
        <v>2.7462314442496701E-2</v>
      </c>
      <c r="G47" s="102" t="s">
        <v>196</v>
      </c>
      <c r="H47" s="90"/>
      <c r="J47" s="18" t="s">
        <v>197</v>
      </c>
    </row>
    <row r="48" spans="1:11" ht="13.2">
      <c r="A48" s="18" t="s">
        <v>136</v>
      </c>
      <c r="B48" s="18">
        <v>20504630</v>
      </c>
      <c r="C48" s="18">
        <v>20504930</v>
      </c>
      <c r="D48" s="18">
        <v>-2.4420012456179698</v>
      </c>
      <c r="E48" s="53">
        <v>1.17251661970185E-4</v>
      </c>
      <c r="F48" s="53">
        <v>3.8362939924921902E-2</v>
      </c>
      <c r="G48" s="18" t="s">
        <v>198</v>
      </c>
      <c r="J48" s="18" t="s">
        <v>199</v>
      </c>
      <c r="K48" s="1"/>
    </row>
    <row r="49" spans="1:11" ht="13.2">
      <c r="A49" s="18" t="s">
        <v>136</v>
      </c>
      <c r="B49" s="18">
        <v>20566770</v>
      </c>
      <c r="C49" s="18">
        <v>20566970</v>
      </c>
      <c r="D49" s="18">
        <v>-2.8635125115972202</v>
      </c>
      <c r="E49" s="53">
        <v>4.9597818098534697E-33</v>
      </c>
      <c r="F49" s="53">
        <v>3.0137051357186802E-29</v>
      </c>
      <c r="G49" s="18" t="s">
        <v>200</v>
      </c>
      <c r="J49" s="18" t="s">
        <v>201</v>
      </c>
      <c r="K49" s="1"/>
    </row>
    <row r="50" spans="1:11" ht="13.2">
      <c r="A50" s="18" t="s">
        <v>136</v>
      </c>
      <c r="B50" s="18">
        <v>20568430</v>
      </c>
      <c r="C50" s="18">
        <v>20568740</v>
      </c>
      <c r="D50" s="18">
        <v>-2.8287569191668198</v>
      </c>
      <c r="E50" s="53">
        <v>1.1759234442295601E-82</v>
      </c>
      <c r="F50" s="53">
        <v>5.0016727776860099E-78</v>
      </c>
      <c r="G50" s="18" t="s">
        <v>200</v>
      </c>
      <c r="J50" s="18" t="s">
        <v>202</v>
      </c>
      <c r="K50" s="1"/>
    </row>
    <row r="51" spans="1:11" s="87" customFormat="1" ht="13.2">
      <c r="A51" s="85" t="s">
        <v>136</v>
      </c>
      <c r="B51" s="85">
        <v>20568990</v>
      </c>
      <c r="C51" s="85">
        <v>20569200</v>
      </c>
      <c r="D51" s="85">
        <v>-3.8731084507678899</v>
      </c>
      <c r="E51" s="86">
        <v>1.0890050559686601E-9</v>
      </c>
      <c r="F51" s="86">
        <v>1.3235985543877401E-6</v>
      </c>
      <c r="G51" s="85" t="s">
        <v>200</v>
      </c>
      <c r="J51" s="85" t="s">
        <v>203</v>
      </c>
      <c r="K51" s="85"/>
    </row>
    <row r="52" spans="1:11" ht="13.2">
      <c r="A52" s="18" t="s">
        <v>136</v>
      </c>
      <c r="B52" s="18">
        <v>20569750</v>
      </c>
      <c r="C52" s="18">
        <v>20570300</v>
      </c>
      <c r="D52" s="18">
        <v>-2.6005155258632402</v>
      </c>
      <c r="E52" s="53">
        <v>3.41644559788263E-79</v>
      </c>
      <c r="F52" s="53">
        <v>7.2657548530169799E-75</v>
      </c>
      <c r="G52" s="18" t="s">
        <v>200</v>
      </c>
      <c r="J52" s="18" t="s">
        <v>204</v>
      </c>
      <c r="K52" s="1"/>
    </row>
    <row r="53" spans="1:11" ht="13.2">
      <c r="A53" s="18" t="s">
        <v>136</v>
      </c>
      <c r="B53" s="18">
        <v>26941520</v>
      </c>
      <c r="C53" s="18">
        <v>26941830</v>
      </c>
      <c r="D53" s="18">
        <v>-1.4204834298589399</v>
      </c>
      <c r="E53" s="53">
        <v>3.4354301181311E-8</v>
      </c>
      <c r="F53" s="53">
        <v>3.4791091582044797E-5</v>
      </c>
      <c r="G53" s="18" t="s">
        <v>205</v>
      </c>
      <c r="J53" s="1" t="s">
        <v>206</v>
      </c>
      <c r="K53" s="1"/>
    </row>
    <row r="54" spans="1:11" ht="13.2">
      <c r="A54" s="18" t="s">
        <v>136</v>
      </c>
      <c r="B54" s="18">
        <v>30125560</v>
      </c>
      <c r="C54" s="18">
        <v>30126160</v>
      </c>
      <c r="D54" s="18">
        <v>-1.92261837518797</v>
      </c>
      <c r="E54" s="53">
        <v>6.3285551005103606E-5</v>
      </c>
      <c r="F54" s="18">
        <v>2.2431563553758999E-2</v>
      </c>
    </row>
    <row r="55" spans="1:11" ht="13.2">
      <c r="A55" s="18" t="s">
        <v>136</v>
      </c>
      <c r="B55" s="18">
        <v>30599620</v>
      </c>
      <c r="C55" s="18">
        <v>30600010</v>
      </c>
      <c r="D55" s="18">
        <v>-1.07103835204611</v>
      </c>
      <c r="E55" s="53">
        <v>4.0330440839484398E-5</v>
      </c>
      <c r="F55" s="18">
        <v>1.5883471950616901E-2</v>
      </c>
      <c r="G55" s="18" t="s">
        <v>207</v>
      </c>
      <c r="J55" s="1" t="s">
        <v>208</v>
      </c>
      <c r="K55" s="1"/>
    </row>
    <row r="56" spans="1:11" ht="13.2">
      <c r="A56" s="18" t="s">
        <v>136</v>
      </c>
      <c r="B56" s="18">
        <v>42722110</v>
      </c>
      <c r="C56" s="18">
        <v>42722430</v>
      </c>
      <c r="D56" s="18">
        <v>-1.6984797710114901</v>
      </c>
      <c r="E56" s="53">
        <v>2.55145486654226E-8</v>
      </c>
      <c r="F56" s="53">
        <v>2.6469166169148499E-5</v>
      </c>
    </row>
    <row r="57" spans="1:11" ht="13.2">
      <c r="A57" s="18" t="s">
        <v>138</v>
      </c>
      <c r="B57" s="18">
        <v>386490</v>
      </c>
      <c r="C57" s="18">
        <v>387620</v>
      </c>
      <c r="D57" s="18">
        <v>-1.79152546841598</v>
      </c>
      <c r="E57" s="53">
        <v>2.1556480520813801E-5</v>
      </c>
      <c r="F57" s="53">
        <v>9.7138735298190095E-3</v>
      </c>
    </row>
    <row r="58" spans="1:11" ht="13.2">
      <c r="A58" s="18" t="s">
        <v>138</v>
      </c>
      <c r="B58" s="18">
        <v>389620</v>
      </c>
      <c r="C58" s="18">
        <v>390610</v>
      </c>
      <c r="D58" s="18">
        <v>-1.0969571821150901</v>
      </c>
      <c r="E58" s="53">
        <v>2.86580224077996E-5</v>
      </c>
      <c r="F58" s="53">
        <v>1.2189403250933499E-2</v>
      </c>
    </row>
    <row r="59" spans="1:11" ht="13.2">
      <c r="A59" s="18" t="s">
        <v>138</v>
      </c>
      <c r="B59" s="18">
        <v>1106390</v>
      </c>
      <c r="C59" s="18">
        <v>1107050</v>
      </c>
      <c r="D59" s="18">
        <v>-0.55887405719449901</v>
      </c>
      <c r="E59" s="53">
        <v>4.7073767181054498E-5</v>
      </c>
      <c r="F59" s="53">
        <v>1.8038158678189E-2</v>
      </c>
    </row>
    <row r="60" spans="1:11" ht="13.2">
      <c r="A60" s="18" t="s">
        <v>138</v>
      </c>
      <c r="B60" s="18">
        <v>1802990</v>
      </c>
      <c r="C60" s="18">
        <v>1803530</v>
      </c>
      <c r="D60" s="18">
        <v>-1.64749975330549</v>
      </c>
      <c r="E60" s="53">
        <v>7.24819254597835E-5</v>
      </c>
      <c r="F60" s="18">
        <v>2.5478894359557299E-2</v>
      </c>
    </row>
    <row r="61" spans="1:11" ht="13.2">
      <c r="A61" s="18" t="s">
        <v>138</v>
      </c>
      <c r="B61" s="18">
        <v>1804020</v>
      </c>
      <c r="C61" s="18">
        <v>1804230</v>
      </c>
      <c r="D61" s="18">
        <v>-1.7047176620957101</v>
      </c>
      <c r="E61" s="53">
        <v>3.7547025753519202E-5</v>
      </c>
      <c r="F61" s="53">
        <v>1.51238948149466E-2</v>
      </c>
    </row>
    <row r="62" spans="1:11" ht="13.2">
      <c r="A62" s="18" t="s">
        <v>138</v>
      </c>
      <c r="B62" s="18">
        <v>1804300</v>
      </c>
      <c r="C62" s="18">
        <v>1804600</v>
      </c>
      <c r="D62" s="18">
        <v>-1.45812544912667</v>
      </c>
      <c r="E62" s="53">
        <v>2.62852827206852E-23</v>
      </c>
      <c r="F62" s="53">
        <v>1.11801821524163E-19</v>
      </c>
    </row>
    <row r="63" spans="1:11" ht="13.2">
      <c r="A63" s="18" t="s">
        <v>138</v>
      </c>
      <c r="B63" s="18">
        <v>1805150</v>
      </c>
      <c r="C63" s="18">
        <v>1805420</v>
      </c>
      <c r="D63" s="18">
        <v>-1.15977246470674</v>
      </c>
      <c r="E63" s="53">
        <v>2.1358104474256701E-5</v>
      </c>
      <c r="F63" s="53">
        <v>9.7138735298190095E-3</v>
      </c>
    </row>
    <row r="64" spans="1:11" ht="13.2">
      <c r="A64" s="18" t="s">
        <v>138</v>
      </c>
      <c r="B64" s="18">
        <v>1877247</v>
      </c>
      <c r="C64" s="18">
        <v>1877487</v>
      </c>
      <c r="D64" s="18">
        <v>-4.8994402438402096</v>
      </c>
      <c r="E64" s="53">
        <v>8.4493405731727396E-14</v>
      </c>
      <c r="F64" s="53">
        <v>1.7113535806634701E-10</v>
      </c>
    </row>
    <row r="65" spans="1:12" ht="13.2">
      <c r="A65" s="18" t="s">
        <v>138</v>
      </c>
      <c r="B65" s="18">
        <v>1878767</v>
      </c>
      <c r="C65" s="18">
        <v>1879297</v>
      </c>
      <c r="D65" s="18">
        <v>-3.3543301521046698</v>
      </c>
      <c r="E65" s="53">
        <v>7.0227057386824402E-8</v>
      </c>
      <c r="F65" s="53">
        <v>6.9465992067236994E-5</v>
      </c>
    </row>
    <row r="66" spans="1:12" ht="13.2">
      <c r="A66" s="18" t="s">
        <v>138</v>
      </c>
      <c r="B66" s="18">
        <v>1879337</v>
      </c>
      <c r="C66" s="18">
        <v>1879597</v>
      </c>
      <c r="D66" s="18">
        <v>-4.5135972975903904</v>
      </c>
      <c r="E66" s="53">
        <v>3.51466132899561E-6</v>
      </c>
      <c r="F66" s="18">
        <v>1.9860171703960702E-3</v>
      </c>
    </row>
    <row r="67" spans="1:12" ht="13.2">
      <c r="A67" s="18" t="s">
        <v>138</v>
      </c>
      <c r="B67" s="18">
        <v>1881257</v>
      </c>
      <c r="C67" s="18">
        <v>1881497</v>
      </c>
      <c r="D67" s="18">
        <v>-4.7191087005864603</v>
      </c>
      <c r="E67" s="53">
        <v>9.0895346779812497E-5</v>
      </c>
      <c r="F67" s="18">
        <v>3.0929141439460298E-2</v>
      </c>
    </row>
    <row r="68" spans="1:12" ht="13.2">
      <c r="A68" s="18" t="s">
        <v>138</v>
      </c>
      <c r="B68" s="18">
        <v>1882951</v>
      </c>
      <c r="C68" s="18">
        <v>1883241</v>
      </c>
      <c r="D68" s="18">
        <v>-3.4411374599242999</v>
      </c>
      <c r="E68" s="53">
        <v>4.6619021774541998E-12</v>
      </c>
      <c r="F68" s="53">
        <v>7.6265133544552698E-9</v>
      </c>
    </row>
    <row r="69" spans="1:12" ht="13.2">
      <c r="A69" s="18" t="s">
        <v>138</v>
      </c>
      <c r="B69" s="18">
        <v>1883420</v>
      </c>
      <c r="C69" s="18">
        <v>1884190</v>
      </c>
      <c r="D69" s="18">
        <v>-3.2902196028992399</v>
      </c>
      <c r="E69" s="53">
        <v>8.0420052756806304E-13</v>
      </c>
      <c r="F69" s="53">
        <v>1.4252443849825001E-9</v>
      </c>
    </row>
    <row r="70" spans="1:12" ht="13.2">
      <c r="A70" s="18" t="s">
        <v>138</v>
      </c>
      <c r="B70" s="18">
        <v>1885670</v>
      </c>
      <c r="C70" s="18">
        <v>1886340</v>
      </c>
      <c r="D70" s="18">
        <v>-3.2458669058908902</v>
      </c>
      <c r="E70" s="53">
        <v>5.1199319480040604E-41</v>
      </c>
      <c r="F70" s="53">
        <v>3.6295197579400801E-37</v>
      </c>
    </row>
    <row r="71" spans="1:12" ht="13.2">
      <c r="A71" s="18" t="s">
        <v>138</v>
      </c>
      <c r="B71" s="18">
        <v>1888510</v>
      </c>
      <c r="C71" s="18">
        <v>1888770</v>
      </c>
      <c r="D71" s="18">
        <v>-4.8288143109308104</v>
      </c>
      <c r="E71" s="53">
        <v>2.1785043520204898E-6</v>
      </c>
      <c r="F71" s="18">
        <v>1.3237214872691399E-3</v>
      </c>
    </row>
    <row r="72" spans="1:12" ht="13.2">
      <c r="A72" s="18" t="s">
        <v>138</v>
      </c>
      <c r="B72" s="18">
        <v>1889100</v>
      </c>
      <c r="C72" s="18">
        <v>1889520</v>
      </c>
      <c r="D72" s="18">
        <v>-4.7240646252506897</v>
      </c>
      <c r="E72" s="53">
        <v>1.9404237343490301E-10</v>
      </c>
      <c r="F72" s="53">
        <v>2.5791869724000499E-7</v>
      </c>
    </row>
    <row r="73" spans="1:12" ht="13.2">
      <c r="A73" s="18" t="s">
        <v>138</v>
      </c>
      <c r="B73" s="18">
        <v>1889600</v>
      </c>
      <c r="C73" s="18">
        <v>1889880</v>
      </c>
      <c r="D73" s="18">
        <v>-3.8780747582275898</v>
      </c>
      <c r="E73" s="53">
        <v>3.45945299387656E-45</v>
      </c>
      <c r="F73" s="53">
        <v>2.9428874728309098E-41</v>
      </c>
    </row>
    <row r="74" spans="1:12" ht="13.2">
      <c r="A74" s="18" t="s">
        <v>138</v>
      </c>
      <c r="B74" s="18">
        <v>1895530</v>
      </c>
      <c r="C74" s="18">
        <v>1895871</v>
      </c>
      <c r="D74" s="18">
        <v>-0.45065989419797903</v>
      </c>
      <c r="E74" s="18">
        <v>1.01391838479538E-4</v>
      </c>
      <c r="F74" s="18">
        <v>3.3431011301462497E-2</v>
      </c>
    </row>
    <row r="75" spans="1:12" ht="13.2">
      <c r="A75" s="18" t="s">
        <v>138</v>
      </c>
      <c r="B75" s="18">
        <v>1998030</v>
      </c>
      <c r="C75" s="18">
        <v>1998990</v>
      </c>
      <c r="D75" s="18">
        <v>-0.673449569827551</v>
      </c>
      <c r="E75" s="53">
        <v>5.1923193510379898E-5</v>
      </c>
      <c r="F75" s="18">
        <v>1.92043575023522E-2</v>
      </c>
      <c r="G75" s="18" t="s">
        <v>209</v>
      </c>
      <c r="J75" s="18" t="s">
        <v>175</v>
      </c>
      <c r="K75" s="1"/>
    </row>
    <row r="76" spans="1:12" ht="13.2">
      <c r="A76" s="18" t="s">
        <v>138</v>
      </c>
      <c r="B76" s="18">
        <v>2018950</v>
      </c>
      <c r="C76" s="18">
        <v>2019500</v>
      </c>
      <c r="D76" s="18">
        <v>-1.44380152925989</v>
      </c>
      <c r="E76" s="53">
        <v>1.43591772839583E-7</v>
      </c>
      <c r="F76" s="53">
        <v>1.22150649319176E-4</v>
      </c>
      <c r="G76" s="18" t="s">
        <v>209</v>
      </c>
      <c r="J76" s="18" t="s">
        <v>175</v>
      </c>
      <c r="K76" s="1"/>
    </row>
    <row r="77" spans="1:12" ht="13.2">
      <c r="A77" s="18" t="s">
        <v>138</v>
      </c>
      <c r="B77" s="18">
        <v>2429460</v>
      </c>
      <c r="C77" s="18">
        <v>2433530</v>
      </c>
      <c r="D77" s="18">
        <v>-0.43140968883557101</v>
      </c>
      <c r="E77" s="53">
        <v>2.5479997075647101E-5</v>
      </c>
      <c r="F77" s="18">
        <v>1.1172847377480101E-2</v>
      </c>
      <c r="G77" s="18" t="s">
        <v>210</v>
      </c>
      <c r="J77" s="18" t="s">
        <v>211</v>
      </c>
      <c r="K77" s="1"/>
    </row>
    <row r="78" spans="1:12" ht="13.2">
      <c r="A78" s="18" t="s">
        <v>138</v>
      </c>
      <c r="B78" s="18">
        <v>2433850</v>
      </c>
      <c r="C78" s="18">
        <v>2434080</v>
      </c>
      <c r="D78" s="18">
        <v>-2.14967183694255</v>
      </c>
      <c r="E78" s="53">
        <v>8.8879188215890699E-12</v>
      </c>
      <c r="F78" s="53">
        <v>1.35013835413382E-8</v>
      </c>
      <c r="G78" s="18" t="s">
        <v>210</v>
      </c>
      <c r="J78" s="18" t="s">
        <v>211</v>
      </c>
      <c r="K78" s="1"/>
    </row>
    <row r="79" spans="1:12" ht="13.2">
      <c r="A79" s="18" t="s">
        <v>138</v>
      </c>
      <c r="B79" s="18">
        <v>2434140</v>
      </c>
      <c r="C79" s="18">
        <v>2434680</v>
      </c>
      <c r="D79" s="18">
        <v>-2.0088620345782</v>
      </c>
      <c r="E79" s="53">
        <v>2.4381509465701501E-4</v>
      </c>
      <c r="F79" s="18">
        <v>7.2200941820215206E-2</v>
      </c>
      <c r="G79" s="18" t="s">
        <v>210</v>
      </c>
      <c r="J79" s="18" t="s">
        <v>211</v>
      </c>
      <c r="K79" s="1"/>
    </row>
    <row r="80" spans="1:12" ht="13.2">
      <c r="A80" s="18" t="s">
        <v>138</v>
      </c>
      <c r="B80" s="18">
        <v>2622130</v>
      </c>
      <c r="C80" s="18">
        <v>2633160</v>
      </c>
      <c r="D80" s="18">
        <v>0.4820339287764</v>
      </c>
      <c r="E80" s="53">
        <v>1.08915101809308E-9</v>
      </c>
      <c r="F80" s="53">
        <v>1.3235985543877401E-6</v>
      </c>
      <c r="G80" s="102" t="s">
        <v>212</v>
      </c>
      <c r="H80" s="90"/>
      <c r="J80" s="18" t="s">
        <v>213</v>
      </c>
      <c r="L80" s="18"/>
    </row>
    <row r="81" spans="1:11" ht="13.2">
      <c r="A81" s="18" t="s">
        <v>138</v>
      </c>
      <c r="B81" s="18">
        <v>2670100</v>
      </c>
      <c r="C81" s="18">
        <v>2671230</v>
      </c>
      <c r="D81" s="18">
        <v>-1.3466381435903201</v>
      </c>
      <c r="E81" s="53">
        <v>9.97424626976695E-7</v>
      </c>
      <c r="F81" s="18">
        <v>6.9548293580043799E-4</v>
      </c>
    </row>
    <row r="82" spans="1:11" ht="13.2">
      <c r="A82" s="18" t="s">
        <v>138</v>
      </c>
      <c r="B82" s="18">
        <v>2775640</v>
      </c>
      <c r="C82" s="18">
        <v>2817110</v>
      </c>
      <c r="D82" s="18">
        <v>-0.33494736088159699</v>
      </c>
      <c r="E82" s="53">
        <v>1.2559984288989399E-6</v>
      </c>
      <c r="F82" s="18">
        <v>8.2188672576596401E-4</v>
      </c>
      <c r="G82" s="102" t="s">
        <v>214</v>
      </c>
      <c r="H82" s="90"/>
      <c r="I82" s="90"/>
      <c r="J82" s="1" t="s">
        <v>215</v>
      </c>
      <c r="K82" s="1"/>
    </row>
    <row r="83" spans="1:11" ht="13.2">
      <c r="A83" s="18" t="s">
        <v>138</v>
      </c>
      <c r="B83" s="18">
        <v>2820610</v>
      </c>
      <c r="C83" s="18">
        <v>2821630</v>
      </c>
      <c r="D83" s="18">
        <v>-0.80557324747612802</v>
      </c>
      <c r="E83" s="53">
        <v>1.06892649241236E-5</v>
      </c>
      <c r="F83" s="18">
        <v>5.28671156142645E-3</v>
      </c>
      <c r="G83" s="18" t="s">
        <v>216</v>
      </c>
      <c r="J83" s="18" t="s">
        <v>217</v>
      </c>
    </row>
    <row r="84" spans="1:11" ht="13.2">
      <c r="A84" s="18" t="s">
        <v>138</v>
      </c>
      <c r="B84" s="18">
        <v>3015970</v>
      </c>
      <c r="C84" s="18">
        <v>3027590</v>
      </c>
      <c r="D84" s="18">
        <v>-0.32926069463194801</v>
      </c>
      <c r="E84" s="53">
        <v>1.7153113488160301E-4</v>
      </c>
      <c r="F84" s="18">
        <v>5.3646362434221301E-2</v>
      </c>
      <c r="G84" s="18" t="s">
        <v>218</v>
      </c>
      <c r="J84" s="1" t="s">
        <v>219</v>
      </c>
      <c r="K84" s="1"/>
    </row>
    <row r="85" spans="1:11" ht="13.2">
      <c r="A85" s="18" t="s">
        <v>138</v>
      </c>
      <c r="B85" s="18">
        <v>3302790</v>
      </c>
      <c r="C85" s="18">
        <v>3305310</v>
      </c>
      <c r="D85" s="18">
        <v>-0.764559456933535</v>
      </c>
      <c r="E85" s="53">
        <v>1.0941398192922001E-6</v>
      </c>
      <c r="F85" s="53">
        <v>7.50615210867332E-4</v>
      </c>
      <c r="G85" s="18" t="s">
        <v>220</v>
      </c>
      <c r="J85" s="18" t="s">
        <v>167</v>
      </c>
    </row>
    <row r="86" spans="1:11" ht="13.2">
      <c r="A86" s="18" t="s">
        <v>138</v>
      </c>
      <c r="B86" s="18">
        <v>3505900</v>
      </c>
      <c r="C86" s="18">
        <v>3506120</v>
      </c>
      <c r="D86" s="18">
        <v>-1.5917838007259399</v>
      </c>
      <c r="E86" s="53">
        <v>8.2774107239024702E-6</v>
      </c>
      <c r="F86" s="18">
        <v>4.1420163262408001E-3</v>
      </c>
      <c r="G86" s="18" t="s">
        <v>221</v>
      </c>
      <c r="J86" s="18" t="s">
        <v>222</v>
      </c>
    </row>
    <row r="87" spans="1:11" ht="13.2">
      <c r="A87" s="18" t="s">
        <v>138</v>
      </c>
      <c r="B87" s="18">
        <v>3506320</v>
      </c>
      <c r="C87" s="18">
        <v>3506710</v>
      </c>
      <c r="D87" s="18">
        <v>-1.5089401279826</v>
      </c>
      <c r="E87" s="53">
        <v>5.6895529337843E-6</v>
      </c>
      <c r="F87" s="53">
        <v>3.10255698058438E-3</v>
      </c>
      <c r="G87" s="18" t="s">
        <v>221</v>
      </c>
      <c r="J87" s="18" t="s">
        <v>222</v>
      </c>
    </row>
    <row r="88" spans="1:11" ht="13.2">
      <c r="A88" s="18" t="s">
        <v>138</v>
      </c>
      <c r="B88" s="18">
        <v>3507000</v>
      </c>
      <c r="C88" s="18">
        <v>3507470</v>
      </c>
      <c r="D88" s="18">
        <v>-1.84313177366708</v>
      </c>
      <c r="E88" s="53">
        <v>8.4640083292344097E-8</v>
      </c>
      <c r="F88" s="53">
        <v>8.0001806727923594E-5</v>
      </c>
      <c r="G88" s="18" t="s">
        <v>221</v>
      </c>
      <c r="J88" s="18" t="s">
        <v>222</v>
      </c>
    </row>
    <row r="89" spans="1:11" ht="13.2">
      <c r="A89" s="18" t="s">
        <v>138</v>
      </c>
      <c r="B89" s="18">
        <v>3699570</v>
      </c>
      <c r="C89" s="18">
        <v>3700150</v>
      </c>
      <c r="D89" s="18">
        <v>-2.6312371154561398</v>
      </c>
      <c r="E89" s="53">
        <v>2.9133633415947402E-19</v>
      </c>
      <c r="F89" s="53">
        <v>9.5320766439531207E-16</v>
      </c>
    </row>
    <row r="90" spans="1:11" ht="13.2">
      <c r="A90" s="18" t="s">
        <v>138</v>
      </c>
      <c r="B90" s="18">
        <v>3710060</v>
      </c>
      <c r="C90" s="18">
        <v>3710470</v>
      </c>
      <c r="D90" s="18">
        <v>-0.94329616754298296</v>
      </c>
      <c r="E90" s="53">
        <v>7.3518646355289695E-5</v>
      </c>
      <c r="F90" s="18">
        <v>2.5631492656359799E-2</v>
      </c>
    </row>
    <row r="91" spans="1:11" ht="13.2">
      <c r="A91" s="18" t="s">
        <v>138</v>
      </c>
      <c r="B91" s="18">
        <v>3719050</v>
      </c>
      <c r="C91" s="18">
        <v>3719590</v>
      </c>
      <c r="D91" s="18">
        <v>-1.5200967668828</v>
      </c>
      <c r="E91" s="53">
        <v>2.0342611067560801E-6</v>
      </c>
      <c r="F91" s="18">
        <v>1.25398930311251E-3</v>
      </c>
    </row>
    <row r="92" spans="1:11" ht="13.2">
      <c r="A92" s="18" t="s">
        <v>138</v>
      </c>
      <c r="B92" s="18">
        <v>3729530</v>
      </c>
      <c r="C92" s="18">
        <v>3729770</v>
      </c>
      <c r="D92" s="18">
        <v>-0.86557327494159897</v>
      </c>
      <c r="E92" s="53">
        <v>1.4171176154383099E-4</v>
      </c>
      <c r="F92" s="53">
        <v>4.5663394435646203E-2</v>
      </c>
    </row>
    <row r="93" spans="1:11" ht="13.2">
      <c r="A93" s="18" t="s">
        <v>138</v>
      </c>
      <c r="B93" s="18">
        <v>3801460</v>
      </c>
      <c r="C93" s="18">
        <v>3802170</v>
      </c>
      <c r="D93" s="18">
        <v>-1.5287002965395999</v>
      </c>
      <c r="E93" s="53">
        <v>1.14083435142267E-6</v>
      </c>
      <c r="F93" s="53">
        <v>7.5819137974081298E-4</v>
      </c>
    </row>
    <row r="94" spans="1:11" ht="13.2">
      <c r="A94" s="18" t="s">
        <v>138</v>
      </c>
      <c r="B94" s="18">
        <v>3802640</v>
      </c>
      <c r="C94" s="18">
        <v>3808950</v>
      </c>
      <c r="D94" s="18">
        <v>-0.63710112604989599</v>
      </c>
      <c r="E94" s="53">
        <v>7.0668036937155499E-9</v>
      </c>
      <c r="F94" s="53">
        <v>7.7071648284229993E-6</v>
      </c>
    </row>
    <row r="95" spans="1:11" ht="13.2">
      <c r="A95" s="18" t="s">
        <v>138</v>
      </c>
      <c r="B95" s="18">
        <v>3868160</v>
      </c>
      <c r="C95" s="18">
        <v>3871850</v>
      </c>
      <c r="D95" s="18">
        <v>-0.70475674378667896</v>
      </c>
      <c r="E95" s="53">
        <v>1.6477354228379901E-9</v>
      </c>
      <c r="F95" s="53">
        <v>1.9467994020830798E-6</v>
      </c>
      <c r="G95" s="18" t="s">
        <v>223</v>
      </c>
      <c r="J95" s="18" t="s">
        <v>224</v>
      </c>
    </row>
    <row r="96" spans="1:11" ht="13.2">
      <c r="A96" s="18" t="s">
        <v>140</v>
      </c>
      <c r="B96" s="18">
        <v>1906960</v>
      </c>
      <c r="C96" s="18">
        <v>1907380</v>
      </c>
      <c r="D96" s="18">
        <v>-1.0989095891921501</v>
      </c>
      <c r="E96" s="53">
        <v>9.0705533170105595E-7</v>
      </c>
      <c r="F96" s="53">
        <v>6.4301152464287903E-4</v>
      </c>
      <c r="G96" s="18" t="s">
        <v>225</v>
      </c>
      <c r="J96" s="1" t="s">
        <v>226</v>
      </c>
      <c r="K96" s="1"/>
    </row>
    <row r="97" spans="1:11" ht="13.2">
      <c r="A97" s="18" t="s">
        <v>140</v>
      </c>
      <c r="B97" s="18">
        <v>2012920</v>
      </c>
      <c r="C97" s="18">
        <v>2013210</v>
      </c>
      <c r="D97" s="18">
        <v>-1.4247549861336199</v>
      </c>
      <c r="E97" s="53">
        <v>7.9999186450416295E-5</v>
      </c>
      <c r="F97" s="18">
        <v>2.7462314442496701E-2</v>
      </c>
    </row>
    <row r="98" spans="1:11" ht="13.2">
      <c r="A98" s="18" t="s">
        <v>140</v>
      </c>
      <c r="B98" s="18">
        <v>4690340</v>
      </c>
      <c r="C98" s="18">
        <v>4690920</v>
      </c>
      <c r="D98" s="18">
        <v>-0.41517669855398198</v>
      </c>
      <c r="E98" s="53">
        <v>6.4575676601600297E-6</v>
      </c>
      <c r="F98" s="53">
        <v>3.3909405291018099E-3</v>
      </c>
    </row>
    <row r="99" spans="1:11" ht="13.2">
      <c r="A99" s="18" t="s">
        <v>140</v>
      </c>
      <c r="B99" s="18">
        <v>18969030</v>
      </c>
      <c r="C99" s="18">
        <v>18969350</v>
      </c>
      <c r="D99" s="18">
        <v>-2.4367105466097101</v>
      </c>
      <c r="E99" s="53">
        <v>6.5244564433484E-18</v>
      </c>
      <c r="F99" s="53">
        <v>1.8500748690758701E-14</v>
      </c>
      <c r="G99" s="18" t="s">
        <v>227</v>
      </c>
      <c r="J99" s="18" t="s">
        <v>228</v>
      </c>
    </row>
    <row r="100" spans="1:11" ht="13.2">
      <c r="A100" s="18" t="s">
        <v>140</v>
      </c>
      <c r="B100" s="18">
        <v>20587390</v>
      </c>
      <c r="C100" s="18">
        <v>20588680</v>
      </c>
      <c r="D100" s="18">
        <v>-0.75365686414954403</v>
      </c>
      <c r="E100" s="53">
        <v>2.6175768679554801E-5</v>
      </c>
      <c r="F100" s="18">
        <v>1.12460620708705E-2</v>
      </c>
    </row>
    <row r="101" spans="1:11" ht="13.2">
      <c r="A101" s="18" t="s">
        <v>140</v>
      </c>
      <c r="B101" s="18">
        <v>23387320</v>
      </c>
      <c r="C101" s="18">
        <v>23387620</v>
      </c>
      <c r="D101" s="18">
        <v>-0.60764587223170297</v>
      </c>
      <c r="E101" s="53">
        <v>3.1729946209206E-5</v>
      </c>
      <c r="F101" s="18">
        <v>1.32313875692389E-2</v>
      </c>
    </row>
    <row r="102" spans="1:11" ht="13.2">
      <c r="A102" s="18" t="s">
        <v>140</v>
      </c>
      <c r="B102" s="18">
        <v>23734640</v>
      </c>
      <c r="C102" s="18">
        <v>23735180</v>
      </c>
      <c r="D102" s="18">
        <v>-1.56267594043293</v>
      </c>
      <c r="E102" s="53">
        <v>4.8548220528734302E-5</v>
      </c>
      <c r="F102" s="53">
        <v>1.8273893911231701E-2</v>
      </c>
    </row>
    <row r="103" spans="1:11" ht="13.2">
      <c r="A103" s="18" t="s">
        <v>140</v>
      </c>
      <c r="B103" s="18">
        <v>23750900</v>
      </c>
      <c r="C103" s="18">
        <v>23752720</v>
      </c>
      <c r="D103" s="18">
        <v>-2.4410845640143402</v>
      </c>
      <c r="E103" s="53">
        <v>2.0632472505517299E-19</v>
      </c>
      <c r="F103" s="53">
        <v>7.3131798795806203E-16</v>
      </c>
    </row>
    <row r="104" spans="1:11" ht="13.2">
      <c r="A104" s="18" t="s">
        <v>140</v>
      </c>
      <c r="B104" s="18">
        <v>25250210</v>
      </c>
      <c r="C104" s="18">
        <v>25252010</v>
      </c>
      <c r="D104" s="18">
        <v>-1.2002968228517601</v>
      </c>
      <c r="E104" s="53">
        <v>1.9844096566696499E-4</v>
      </c>
      <c r="F104" s="53">
        <v>6.06059752000754E-2</v>
      </c>
      <c r="G104" s="18" t="s">
        <v>229</v>
      </c>
      <c r="J104" s="18" t="s">
        <v>175</v>
      </c>
    </row>
    <row r="105" spans="1:11" ht="13.2">
      <c r="A105" s="18" t="s">
        <v>140</v>
      </c>
      <c r="B105" s="18">
        <v>32214600</v>
      </c>
      <c r="C105" s="18">
        <v>32219890</v>
      </c>
      <c r="D105" s="18">
        <v>0.39156929829680498</v>
      </c>
      <c r="E105" s="53">
        <v>1.4281870922395999E-7</v>
      </c>
      <c r="F105" s="18">
        <v>1.22150649319176E-4</v>
      </c>
      <c r="G105" s="18" t="s">
        <v>230</v>
      </c>
      <c r="J105" s="18" t="s">
        <v>231</v>
      </c>
      <c r="K105" s="1"/>
    </row>
    <row r="106" spans="1:11" ht="13.2">
      <c r="A106" s="18" t="s">
        <v>144</v>
      </c>
      <c r="B106" s="18">
        <v>582730</v>
      </c>
      <c r="C106" s="18">
        <v>582990</v>
      </c>
      <c r="D106" s="18">
        <v>-3.1601438526533099</v>
      </c>
      <c r="E106" s="53">
        <v>8.9104470680121795E-23</v>
      </c>
      <c r="F106" s="53">
        <v>3.4454268690075401E-19</v>
      </c>
    </row>
    <row r="107" spans="1:11" ht="13.2">
      <c r="A107" s="18" t="s">
        <v>144</v>
      </c>
      <c r="B107" s="18">
        <v>1321960</v>
      </c>
      <c r="C107" s="18">
        <v>1324030</v>
      </c>
      <c r="D107" s="18">
        <v>-0.31169382782689897</v>
      </c>
      <c r="E107" s="53">
        <v>6.2606491946022997E-5</v>
      </c>
      <c r="F107" s="18">
        <v>2.2377348978421401E-2</v>
      </c>
    </row>
    <row r="108" spans="1:11" ht="13.2">
      <c r="A108" s="18" t="s">
        <v>144</v>
      </c>
      <c r="B108" s="18">
        <v>1325270</v>
      </c>
      <c r="C108" s="18">
        <v>1326240</v>
      </c>
      <c r="D108" s="18">
        <v>-0.49457268309477198</v>
      </c>
      <c r="E108" s="53">
        <v>2.1300316807394999E-8</v>
      </c>
      <c r="F108" s="53">
        <v>2.26496918771434E-5</v>
      </c>
    </row>
    <row r="109" spans="1:11" ht="13.2">
      <c r="A109" s="18" t="s">
        <v>144</v>
      </c>
      <c r="B109" s="18">
        <v>1740510</v>
      </c>
      <c r="C109" s="18">
        <v>1743790</v>
      </c>
      <c r="D109" s="18">
        <v>-3.84955670801661</v>
      </c>
      <c r="E109" s="53">
        <v>6.7873705091942502E-11</v>
      </c>
      <c r="F109" s="53">
        <v>9.6231339079356104E-8</v>
      </c>
    </row>
    <row r="110" spans="1:11" ht="13.2">
      <c r="A110" s="18" t="s">
        <v>144</v>
      </c>
      <c r="B110" s="18">
        <v>1785860</v>
      </c>
      <c r="C110" s="18">
        <v>1786220</v>
      </c>
      <c r="D110" s="18">
        <v>-3.3458166456001401</v>
      </c>
      <c r="E110" s="53">
        <v>9.8187431813599594E-5</v>
      </c>
      <c r="F110" s="53">
        <v>3.2627376755934703E-2</v>
      </c>
    </row>
    <row r="111" spans="1:11" ht="13.2">
      <c r="A111" s="18" t="s">
        <v>144</v>
      </c>
      <c r="B111" s="18">
        <v>2066010</v>
      </c>
      <c r="C111" s="18">
        <v>2066350</v>
      </c>
      <c r="D111" s="18">
        <v>-4.291614452468</v>
      </c>
      <c r="E111" s="53">
        <v>2.5436711209885901E-18</v>
      </c>
      <c r="F111" s="53">
        <v>7.7280362471520598E-15</v>
      </c>
    </row>
    <row r="112" spans="1:11" ht="13.2">
      <c r="A112" s="18" t="s">
        <v>144</v>
      </c>
      <c r="B112" s="18">
        <v>2069240</v>
      </c>
      <c r="C112" s="18">
        <v>2069540</v>
      </c>
      <c r="D112" s="18">
        <v>-4.6425975042114498</v>
      </c>
      <c r="E112" s="53">
        <v>4.2250697292769999E-7</v>
      </c>
      <c r="F112" s="53">
        <v>3.0459172180520003E-4</v>
      </c>
    </row>
    <row r="113" spans="1:11" ht="13.2">
      <c r="A113" s="18" t="s">
        <v>144</v>
      </c>
      <c r="B113" s="18">
        <v>2073770</v>
      </c>
      <c r="C113" s="18">
        <v>2075230</v>
      </c>
      <c r="D113" s="18">
        <v>-3.2255127695923198</v>
      </c>
      <c r="E113" s="53">
        <v>7.0387536618328003E-17</v>
      </c>
      <c r="F113" s="53">
        <v>1.66325749029109E-13</v>
      </c>
    </row>
    <row r="114" spans="1:11" ht="13.2">
      <c r="A114" s="18" t="s">
        <v>144</v>
      </c>
      <c r="B114" s="18">
        <v>2075850</v>
      </c>
      <c r="C114" s="18">
        <v>2080450</v>
      </c>
      <c r="D114" s="18">
        <v>-0.81839181131106598</v>
      </c>
      <c r="E114" s="53">
        <v>3.2188460559479399E-6</v>
      </c>
      <c r="F114" s="18">
        <v>1.8754849060779401E-3</v>
      </c>
    </row>
    <row r="115" spans="1:11" ht="13.2">
      <c r="A115" s="18" t="s">
        <v>144</v>
      </c>
      <c r="B115" s="18">
        <v>2082760</v>
      </c>
      <c r="C115" s="18">
        <v>2083080</v>
      </c>
      <c r="D115" s="18">
        <v>-4.3634423973936904</v>
      </c>
      <c r="E115" s="53">
        <v>7.5563486412613607E-74</v>
      </c>
      <c r="F115" s="53">
        <v>1.07133911035804E-69</v>
      </c>
    </row>
    <row r="116" spans="1:11" ht="13.2">
      <c r="A116" s="18" t="s">
        <v>144</v>
      </c>
      <c r="B116" s="18">
        <v>2083680</v>
      </c>
      <c r="C116" s="18">
        <v>2086410</v>
      </c>
      <c r="D116" s="18">
        <v>-3.6648332910557699</v>
      </c>
      <c r="E116" s="53">
        <v>1.7994256880034999E-31</v>
      </c>
      <c r="F116" s="53">
        <v>9.5670965266925892E-28</v>
      </c>
    </row>
    <row r="117" spans="1:11" ht="13.2">
      <c r="A117" s="18" t="s">
        <v>144</v>
      </c>
      <c r="B117" s="18">
        <v>2086660</v>
      </c>
      <c r="C117" s="18">
        <v>2088700</v>
      </c>
      <c r="D117" s="18">
        <v>-2.20148681814115</v>
      </c>
      <c r="E117" s="53">
        <v>1.7834499048925E-63</v>
      </c>
      <c r="F117" s="53">
        <v>1.8964314563674399E-59</v>
      </c>
    </row>
    <row r="118" spans="1:11" ht="13.2">
      <c r="A118" s="18" t="s">
        <v>144</v>
      </c>
      <c r="B118" s="18">
        <v>2090120</v>
      </c>
      <c r="C118" s="18">
        <v>2090430</v>
      </c>
      <c r="D118" s="18">
        <v>-1.86451768716471</v>
      </c>
      <c r="E118" s="53">
        <v>3.1430884946653201E-13</v>
      </c>
      <c r="F118" s="53">
        <v>6.0767330014588504E-10</v>
      </c>
    </row>
    <row r="119" spans="1:11" ht="13.2">
      <c r="A119" s="18" t="s">
        <v>144</v>
      </c>
      <c r="B119" s="18">
        <v>2176750</v>
      </c>
      <c r="C119" s="18">
        <v>2176980</v>
      </c>
      <c r="D119" s="18">
        <v>-1.5292090554693101</v>
      </c>
      <c r="E119" s="53">
        <v>1.8697436589594398E-9</v>
      </c>
      <c r="F119" s="53">
        <v>2.14939667000489E-6</v>
      </c>
    </row>
    <row r="120" spans="1:11" ht="13.2">
      <c r="A120" s="18" t="s">
        <v>144</v>
      </c>
      <c r="B120" s="18">
        <v>2206080</v>
      </c>
      <c r="C120" s="18">
        <v>2206370</v>
      </c>
      <c r="D120" s="18">
        <v>-1.3573891378220599</v>
      </c>
      <c r="E120" s="53">
        <v>2.3272697374294901E-7</v>
      </c>
      <c r="F120" s="53">
        <v>1.9036171348428099E-4</v>
      </c>
      <c r="G120" s="18" t="s">
        <v>232</v>
      </c>
      <c r="J120" s="18" t="s">
        <v>175</v>
      </c>
      <c r="K120" s="1"/>
    </row>
    <row r="121" spans="1:11" ht="13.2">
      <c r="A121" s="18" t="s">
        <v>144</v>
      </c>
      <c r="B121" s="18">
        <v>2217600</v>
      </c>
      <c r="C121" s="18">
        <v>2217860</v>
      </c>
      <c r="D121" s="18">
        <v>-2.7455838093408902</v>
      </c>
      <c r="E121" s="53">
        <v>8.6914498177003399E-12</v>
      </c>
      <c r="F121" s="53">
        <v>1.35013835413382E-8</v>
      </c>
      <c r="G121" s="18" t="s">
        <v>232</v>
      </c>
      <c r="J121" s="18" t="s">
        <v>175</v>
      </c>
      <c r="K121" s="1"/>
    </row>
    <row r="122" spans="1:11" ht="13.2">
      <c r="A122" s="18" t="s">
        <v>144</v>
      </c>
      <c r="B122" s="18">
        <v>2224930</v>
      </c>
      <c r="C122" s="18">
        <v>2225320</v>
      </c>
      <c r="D122" s="18">
        <v>-2.5240138275668902</v>
      </c>
      <c r="E122" s="53">
        <v>5.5158999546247397E-13</v>
      </c>
      <c r="F122" s="53">
        <v>1.02005777682613E-9</v>
      </c>
    </row>
    <row r="123" spans="1:11" ht="13.2">
      <c r="A123" s="18" t="s">
        <v>144</v>
      </c>
      <c r="B123" s="18">
        <v>3043580</v>
      </c>
      <c r="C123" s="18">
        <v>3044560</v>
      </c>
      <c r="D123" s="18">
        <v>-2.4977658019885398</v>
      </c>
      <c r="E123" s="53">
        <v>1.68932538902696E-23</v>
      </c>
      <c r="F123" s="53">
        <v>7.9837517885414005E-20</v>
      </c>
    </row>
    <row r="124" spans="1:11" ht="13.2">
      <c r="A124" s="18" t="s">
        <v>144</v>
      </c>
      <c r="B124" s="18">
        <v>3946950</v>
      </c>
      <c r="C124" s="18">
        <v>3947770</v>
      </c>
      <c r="D124" s="18">
        <v>-0.52832921500879004</v>
      </c>
      <c r="E124" s="53">
        <v>3.4061110687698802E-7</v>
      </c>
      <c r="F124" s="18">
        <v>2.5754960140443898E-4</v>
      </c>
    </row>
    <row r="125" spans="1:11" ht="13.2">
      <c r="A125" s="18" t="s">
        <v>144</v>
      </c>
      <c r="B125" s="18">
        <v>3998650</v>
      </c>
      <c r="C125" s="18">
        <v>3998860</v>
      </c>
      <c r="D125" s="18">
        <v>-0.61385722004674603</v>
      </c>
      <c r="E125" s="53">
        <v>5.4523450722392697E-5</v>
      </c>
      <c r="F125" s="53">
        <v>1.9992245284709099E-2</v>
      </c>
    </row>
    <row r="126" spans="1:11" ht="13.2">
      <c r="A126" s="18" t="s">
        <v>144</v>
      </c>
      <c r="B126" s="18">
        <v>3999350</v>
      </c>
      <c r="C126" s="18">
        <v>4000680</v>
      </c>
      <c r="D126" s="18">
        <v>-0.52793442663525403</v>
      </c>
      <c r="E126" s="53">
        <v>1.079058563851E-7</v>
      </c>
      <c r="F126" s="53">
        <v>9.7652504159230402E-5</v>
      </c>
    </row>
    <row r="127" spans="1:11" ht="13.2">
      <c r="A127" s="18" t="s">
        <v>144</v>
      </c>
      <c r="B127" s="18">
        <v>4001200</v>
      </c>
      <c r="C127" s="18">
        <v>4001590</v>
      </c>
      <c r="D127" s="18">
        <v>-0.53744741869927803</v>
      </c>
      <c r="E127" s="53">
        <v>1.33084716732995E-6</v>
      </c>
      <c r="F127" s="53">
        <v>8.5767050629109395E-4</v>
      </c>
    </row>
    <row r="128" spans="1:11" ht="13.2">
      <c r="A128" s="18" t="s">
        <v>144</v>
      </c>
      <c r="B128" s="18">
        <v>4001640</v>
      </c>
      <c r="C128" s="18">
        <v>4002040</v>
      </c>
      <c r="D128" s="18">
        <v>-0.70526419383218197</v>
      </c>
      <c r="E128" s="53">
        <v>4.1741135583924302E-9</v>
      </c>
      <c r="F128" s="53">
        <v>4.6721512129648302E-6</v>
      </c>
    </row>
    <row r="129" spans="1:10" ht="13.2">
      <c r="A129" s="18" t="s">
        <v>144</v>
      </c>
      <c r="B129" s="18">
        <v>4142200</v>
      </c>
      <c r="C129" s="18">
        <v>4143670</v>
      </c>
      <c r="D129" s="18">
        <v>-0.86668522488198896</v>
      </c>
      <c r="E129" s="53">
        <v>7.22243290939601E-11</v>
      </c>
      <c r="F129" s="53">
        <v>9.9096439151048296E-8</v>
      </c>
    </row>
    <row r="130" spans="1:10" ht="13.2">
      <c r="A130" s="18" t="s">
        <v>144</v>
      </c>
      <c r="B130" s="18">
        <v>4172920</v>
      </c>
      <c r="C130" s="18">
        <v>4173900</v>
      </c>
      <c r="D130" s="18">
        <v>-1.1005932645566801</v>
      </c>
      <c r="E130" s="53">
        <v>2.7701139283090601E-7</v>
      </c>
      <c r="F130" s="53">
        <v>2.1819264041981001E-4</v>
      </c>
    </row>
    <row r="131" spans="1:10" ht="13.2">
      <c r="A131" s="18" t="s">
        <v>144</v>
      </c>
      <c r="B131" s="18">
        <v>4174090</v>
      </c>
      <c r="C131" s="18">
        <v>4174430</v>
      </c>
      <c r="D131" s="18">
        <v>-1.48728908127905</v>
      </c>
      <c r="E131" s="53">
        <v>1.54955178844086E-7</v>
      </c>
      <c r="F131" s="18">
        <v>1.2923261915596799E-4</v>
      </c>
    </row>
    <row r="132" spans="1:10" ht="13.2">
      <c r="A132" s="18" t="s">
        <v>144</v>
      </c>
      <c r="B132" s="18">
        <v>4174690</v>
      </c>
      <c r="C132" s="18">
        <v>4175340</v>
      </c>
      <c r="D132" s="18">
        <v>-1.3474941694756399</v>
      </c>
      <c r="E132" s="53">
        <v>4.7967982566883697E-11</v>
      </c>
      <c r="F132" s="53">
        <v>7.0354143810339002E-8</v>
      </c>
    </row>
    <row r="133" spans="1:10" ht="13.2">
      <c r="A133" s="18" t="s">
        <v>146</v>
      </c>
      <c r="B133" s="18">
        <v>2910</v>
      </c>
      <c r="C133" s="18">
        <v>3180</v>
      </c>
      <c r="D133" s="18">
        <v>-0.69660023672594196</v>
      </c>
      <c r="E133" s="53">
        <v>5.6892625142223398E-5</v>
      </c>
      <c r="F133" s="18">
        <v>2.0682657417088302E-2</v>
      </c>
    </row>
    <row r="134" spans="1:10" ht="13.2">
      <c r="A134" s="18" t="s">
        <v>146</v>
      </c>
      <c r="B134" s="18">
        <v>3260</v>
      </c>
      <c r="C134" s="18">
        <v>3590</v>
      </c>
      <c r="D134" s="18">
        <v>-0.497474221549844</v>
      </c>
      <c r="E134" s="53">
        <v>1.61304065527677E-6</v>
      </c>
      <c r="F134" s="18">
        <v>1.00895692987562E-3</v>
      </c>
    </row>
    <row r="135" spans="1:10" ht="13.2">
      <c r="A135" s="18" t="s">
        <v>146</v>
      </c>
      <c r="B135" s="18">
        <v>267880</v>
      </c>
      <c r="C135" s="18">
        <v>268080</v>
      </c>
      <c r="D135" s="18">
        <v>-2.1639660731607799</v>
      </c>
      <c r="E135" s="53">
        <v>1.24133592888503E-5</v>
      </c>
      <c r="F135" s="53">
        <v>5.9998843635450001E-3</v>
      </c>
    </row>
    <row r="136" spans="1:10" ht="13.2">
      <c r="A136" s="18" t="s">
        <v>146</v>
      </c>
      <c r="B136" s="18">
        <v>268820</v>
      </c>
      <c r="C136" s="18">
        <v>269100</v>
      </c>
      <c r="D136" s="18">
        <v>-2.68152253691306</v>
      </c>
      <c r="E136" s="53">
        <v>1.11503658334368E-7</v>
      </c>
      <c r="F136" s="53">
        <v>9.8806179241541601E-5</v>
      </c>
    </row>
    <row r="137" spans="1:10" ht="13.2">
      <c r="A137" s="18" t="s">
        <v>146</v>
      </c>
      <c r="B137" s="18">
        <v>308480</v>
      </c>
      <c r="C137" s="18">
        <v>308840</v>
      </c>
      <c r="D137" s="18">
        <v>-1.2548825295115</v>
      </c>
      <c r="E137" s="53">
        <v>4.6692680650780699E-5</v>
      </c>
      <c r="F137" s="18">
        <v>1.8038158678189E-2</v>
      </c>
      <c r="G137" s="18" t="s">
        <v>233</v>
      </c>
      <c r="J137" s="18" t="s">
        <v>179</v>
      </c>
    </row>
    <row r="138" spans="1:10" ht="13.2">
      <c r="A138" s="18" t="s">
        <v>148</v>
      </c>
      <c r="B138" s="18">
        <v>509790</v>
      </c>
      <c r="C138" s="18">
        <v>510050</v>
      </c>
      <c r="D138" s="18">
        <v>-0.91779692961995796</v>
      </c>
      <c r="E138" s="53">
        <v>7.3369961154763601E-6</v>
      </c>
      <c r="F138" s="53">
        <v>3.7151403901865602E-3</v>
      </c>
    </row>
    <row r="139" spans="1:10" ht="13.2">
      <c r="A139" s="18" t="s">
        <v>148</v>
      </c>
      <c r="B139" s="18">
        <v>512790</v>
      </c>
      <c r="C139" s="18">
        <v>516960</v>
      </c>
      <c r="D139" s="18">
        <v>-0.34204321127780202</v>
      </c>
      <c r="E139" s="53">
        <v>9.5475302145887496E-5</v>
      </c>
      <c r="F139" s="18">
        <v>3.1975956704513198E-2</v>
      </c>
    </row>
    <row r="140" spans="1:10" ht="13.2">
      <c r="A140" s="18" t="s">
        <v>148</v>
      </c>
      <c r="B140" s="18">
        <v>784910</v>
      </c>
      <c r="C140" s="18">
        <v>785890</v>
      </c>
      <c r="D140" s="18">
        <v>-0.69554386717443195</v>
      </c>
      <c r="E140" s="18">
        <v>3.0891905467259902E-4</v>
      </c>
      <c r="F140" s="18">
        <v>8.8780831563813098E-2</v>
      </c>
    </row>
    <row r="141" spans="1:10" ht="13.2">
      <c r="A141" s="18" t="s">
        <v>148</v>
      </c>
      <c r="B141" s="18">
        <v>812041</v>
      </c>
      <c r="C141" s="18">
        <v>812351</v>
      </c>
      <c r="D141" s="18">
        <v>-1.36931836908819</v>
      </c>
      <c r="E141" s="53">
        <v>9.5036207262410305E-8</v>
      </c>
      <c r="F141" s="53">
        <v>8.7875435645638306E-5</v>
      </c>
    </row>
    <row r="142" spans="1:10" ht="13.2">
      <c r="A142" s="18" t="s">
        <v>148</v>
      </c>
      <c r="B142" s="18">
        <v>812411</v>
      </c>
      <c r="C142" s="18">
        <v>813291</v>
      </c>
      <c r="D142" s="18">
        <v>-1.2829504822037201</v>
      </c>
      <c r="E142" s="53">
        <v>6.0989376091716398E-17</v>
      </c>
      <c r="F142" s="53">
        <v>1.52595418981475E-13</v>
      </c>
    </row>
    <row r="143" spans="1:10" ht="13.2">
      <c r="A143" s="18" t="s">
        <v>148</v>
      </c>
      <c r="B143" s="18">
        <v>813351</v>
      </c>
      <c r="C143" s="18">
        <v>815861</v>
      </c>
      <c r="D143" s="18">
        <v>-2.2243672671675099</v>
      </c>
      <c r="E143" s="53">
        <v>3.5435971906887297E-10</v>
      </c>
      <c r="F143" s="53">
        <v>4.5673746335986201E-7</v>
      </c>
    </row>
    <row r="144" spans="1:10" ht="13.2">
      <c r="A144" s="18" t="s">
        <v>148</v>
      </c>
      <c r="B144" s="18">
        <v>817601</v>
      </c>
      <c r="C144" s="18">
        <v>817821</v>
      </c>
      <c r="D144" s="18">
        <v>-3.5395830644530499</v>
      </c>
      <c r="E144" s="53">
        <v>4.1730816038188502E-17</v>
      </c>
      <c r="F144" s="53">
        <v>1.10936158085519E-13</v>
      </c>
    </row>
    <row r="145" spans="1:6" ht="13.2">
      <c r="A145" s="18" t="s">
        <v>148</v>
      </c>
      <c r="B145" s="18">
        <v>822921</v>
      </c>
      <c r="C145" s="18">
        <v>823291</v>
      </c>
      <c r="D145" s="18">
        <v>-1.8876032959233799</v>
      </c>
      <c r="E145" s="18">
        <v>1.6901684473685099E-4</v>
      </c>
      <c r="F145" s="18">
        <v>5.3251573881756997E-2</v>
      </c>
    </row>
    <row r="146" spans="1:6" ht="13.2">
      <c r="A146" s="18" t="s">
        <v>148</v>
      </c>
      <c r="B146" s="18">
        <v>838371</v>
      </c>
      <c r="C146" s="18">
        <v>838651</v>
      </c>
      <c r="D146" s="18">
        <v>-2.8455499786907299</v>
      </c>
      <c r="E146" s="53">
        <v>2.1696007554728101E-5</v>
      </c>
      <c r="F146" s="18">
        <v>9.7138735298190095E-3</v>
      </c>
    </row>
    <row r="147" spans="1:6" ht="13.2">
      <c r="A147" s="18" t="s">
        <v>148</v>
      </c>
      <c r="B147" s="18">
        <v>838731</v>
      </c>
      <c r="C147" s="18">
        <v>838961</v>
      </c>
      <c r="D147" s="18">
        <v>-3.4266481403537901</v>
      </c>
      <c r="E147" s="53">
        <v>7.0076843058425902E-6</v>
      </c>
      <c r="F147" s="18">
        <v>3.6268132593626598E-3</v>
      </c>
    </row>
    <row r="148" spans="1:6" ht="13.2">
      <c r="A148" s="18" t="s">
        <v>148</v>
      </c>
      <c r="B148" s="18">
        <v>1028301</v>
      </c>
      <c r="C148" s="18">
        <v>1028811</v>
      </c>
      <c r="D148" s="18">
        <v>-0.57791704690297696</v>
      </c>
      <c r="E148" s="53">
        <v>3.3508963983645598E-5</v>
      </c>
      <c r="F148" s="18">
        <v>1.3837575476508599E-2</v>
      </c>
    </row>
    <row r="149" spans="1:6" ht="13.2">
      <c r="A149" s="18" t="s">
        <v>150</v>
      </c>
      <c r="B149" s="18">
        <v>74510</v>
      </c>
      <c r="C149" s="18">
        <v>74880</v>
      </c>
      <c r="D149" s="18">
        <v>-0.87642221366337603</v>
      </c>
      <c r="E149" s="53">
        <v>4.4034363087649497E-5</v>
      </c>
      <c r="F149" s="53">
        <v>1.7183097243762199E-2</v>
      </c>
    </row>
    <row r="150" spans="1:6" ht="13.2">
      <c r="A150" s="18" t="s">
        <v>150</v>
      </c>
      <c r="B150" s="18">
        <v>619890</v>
      </c>
      <c r="C150" s="18">
        <v>620170</v>
      </c>
      <c r="D150" s="18">
        <v>-2.6532805516916498</v>
      </c>
      <c r="E150" s="53">
        <v>5.9215211937608102E-6</v>
      </c>
      <c r="F150" s="18">
        <v>3.18817699310661E-3</v>
      </c>
    </row>
    <row r="151" spans="1:6" ht="13.2">
      <c r="A151" s="18" t="s">
        <v>150</v>
      </c>
      <c r="B151" s="18">
        <v>1298890</v>
      </c>
      <c r="C151" s="18">
        <v>1299110</v>
      </c>
      <c r="D151" s="18">
        <v>-4.5107446824512198</v>
      </c>
      <c r="E151" s="53">
        <v>1.97710436165316E-4</v>
      </c>
      <c r="F151" s="53">
        <v>6.06059752000754E-2</v>
      </c>
    </row>
    <row r="152" spans="1:6" ht="13.2">
      <c r="E152" s="53"/>
      <c r="F152" s="53"/>
    </row>
    <row r="153" spans="1:6" ht="13.2">
      <c r="E153" s="53"/>
    </row>
    <row r="154" spans="1:6" ht="13.2">
      <c r="E154" s="53"/>
    </row>
  </sheetData>
  <mergeCells count="8">
    <mergeCell ref="G47:H47"/>
    <mergeCell ref="G80:H80"/>
    <mergeCell ref="G82:I82"/>
    <mergeCell ref="A1:H1"/>
    <mergeCell ref="G2:I2"/>
    <mergeCell ref="G3:I3"/>
    <mergeCell ref="G6:I6"/>
    <mergeCell ref="G46:H46"/>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I100"/>
  <sheetViews>
    <sheetView workbookViewId="0">
      <pane ySplit="2" topLeftCell="A3" activePane="bottomLeft" state="frozen"/>
      <selection pane="bottomLeft" activeCell="B4" sqref="B4"/>
    </sheetView>
  </sheetViews>
  <sheetFormatPr defaultColWidth="12.6640625" defaultRowHeight="15.75" customHeight="1"/>
  <cols>
    <col min="4" max="4" width="13.21875" customWidth="1"/>
  </cols>
  <sheetData>
    <row r="1" spans="1:9" ht="50.4" customHeight="1">
      <c r="A1" s="100" t="s">
        <v>234</v>
      </c>
      <c r="B1" s="90"/>
      <c r="C1" s="90"/>
      <c r="D1" s="90"/>
      <c r="E1" s="90"/>
      <c r="F1" s="90"/>
      <c r="G1" s="90"/>
      <c r="H1" s="90"/>
      <c r="I1" s="90"/>
    </row>
    <row r="2" spans="1:9" ht="13.2">
      <c r="A2" s="17" t="s">
        <v>152</v>
      </c>
      <c r="B2" s="17" t="s">
        <v>153</v>
      </c>
      <c r="C2" s="17" t="s">
        <v>154</v>
      </c>
      <c r="D2" s="17" t="s">
        <v>155</v>
      </c>
      <c r="E2" s="17" t="s">
        <v>156</v>
      </c>
      <c r="F2" s="17" t="s">
        <v>157</v>
      </c>
    </row>
    <row r="3" spans="1:9" ht="13.2">
      <c r="A3" s="18" t="s">
        <v>132</v>
      </c>
      <c r="B3" s="18">
        <v>2864400</v>
      </c>
      <c r="C3" s="18">
        <v>2864650</v>
      </c>
      <c r="D3" s="18">
        <v>-2.8355629438380499</v>
      </c>
      <c r="E3" s="53">
        <v>8.9319323805819702E-6</v>
      </c>
      <c r="F3" s="18">
        <v>1.35682432812741E-2</v>
      </c>
    </row>
    <row r="4" spans="1:9" ht="13.2">
      <c r="A4" s="18" t="s">
        <v>132</v>
      </c>
      <c r="B4" s="18">
        <v>11669870</v>
      </c>
      <c r="C4" s="18">
        <v>11670380</v>
      </c>
      <c r="D4" s="18">
        <v>-1.69357852560689</v>
      </c>
      <c r="E4" s="53">
        <v>8.1653623912048597E-5</v>
      </c>
      <c r="F4" s="18">
        <v>5.4266488116798003E-2</v>
      </c>
    </row>
    <row r="5" spans="1:9" ht="13.2">
      <c r="A5" s="18" t="s">
        <v>132</v>
      </c>
      <c r="B5" s="18">
        <v>16239480</v>
      </c>
      <c r="C5" s="18">
        <v>16243170</v>
      </c>
      <c r="D5" s="18">
        <v>0.34556824267986103</v>
      </c>
      <c r="E5" s="53">
        <v>1.24703988667082E-4</v>
      </c>
      <c r="F5" s="18">
        <v>6.7141258910957902E-2</v>
      </c>
    </row>
    <row r="6" spans="1:9" ht="13.2">
      <c r="A6" s="18" t="s">
        <v>132</v>
      </c>
      <c r="B6" s="18">
        <v>21930660</v>
      </c>
      <c r="C6" s="18">
        <v>21930930</v>
      </c>
      <c r="D6" s="18">
        <v>-1.3385856822989</v>
      </c>
      <c r="E6" s="53">
        <v>1.1222105834432E-4</v>
      </c>
      <c r="F6" s="18">
        <v>6.5233632373267E-2</v>
      </c>
    </row>
    <row r="7" spans="1:9" ht="13.2">
      <c r="A7" s="18" t="s">
        <v>132</v>
      </c>
      <c r="B7" s="18">
        <v>33296990</v>
      </c>
      <c r="C7" s="18">
        <v>33297940</v>
      </c>
      <c r="D7" s="18">
        <v>-1.3413635120091001</v>
      </c>
      <c r="E7" s="53">
        <v>5.9702844643487597E-5</v>
      </c>
      <c r="F7" s="18">
        <v>4.2323346567768302E-2</v>
      </c>
    </row>
    <row r="8" spans="1:9" ht="13.2">
      <c r="A8" s="18" t="s">
        <v>134</v>
      </c>
      <c r="B8" s="18">
        <v>1346610</v>
      </c>
      <c r="C8" s="18">
        <v>1350680</v>
      </c>
      <c r="D8" s="18">
        <v>-1.29921716103873</v>
      </c>
      <c r="E8" s="53">
        <v>1.7515503582701602E-5</v>
      </c>
      <c r="F8" s="18">
        <v>2.01352548482873E-2</v>
      </c>
    </row>
    <row r="9" spans="1:9" ht="13.2">
      <c r="A9" s="18" t="s">
        <v>134</v>
      </c>
      <c r="B9" s="18">
        <v>1769490</v>
      </c>
      <c r="C9" s="18">
        <v>1770350</v>
      </c>
      <c r="D9" s="18">
        <v>-1.1759859938196</v>
      </c>
      <c r="E9" s="53">
        <v>5.5549942623072899E-6</v>
      </c>
      <c r="F9" s="18">
        <v>1.18138062976489E-2</v>
      </c>
    </row>
    <row r="10" spans="1:9" ht="13.2">
      <c r="A10" s="18" t="s">
        <v>134</v>
      </c>
      <c r="B10" s="18">
        <v>1770540</v>
      </c>
      <c r="C10" s="18">
        <v>1773100</v>
      </c>
      <c r="D10" s="18">
        <v>-1.03565516775129</v>
      </c>
      <c r="E10" s="53">
        <v>9.2748657645340895E-5</v>
      </c>
      <c r="F10" s="18">
        <v>5.9772294004347401E-2</v>
      </c>
    </row>
    <row r="11" spans="1:9" ht="13.2">
      <c r="A11" s="18" t="s">
        <v>134</v>
      </c>
      <c r="B11" s="18">
        <v>1773630</v>
      </c>
      <c r="C11" s="18">
        <v>1775060</v>
      </c>
      <c r="D11" s="18">
        <v>-0.81377751438273005</v>
      </c>
      <c r="E11" s="53">
        <v>1.7776421100267601E-4</v>
      </c>
      <c r="F11" s="18">
        <v>8.4011366119864497E-2</v>
      </c>
    </row>
    <row r="12" spans="1:9" ht="13.2">
      <c r="A12" s="18" t="s">
        <v>134</v>
      </c>
      <c r="B12" s="18">
        <v>1776210</v>
      </c>
      <c r="C12" s="18">
        <v>1776980</v>
      </c>
      <c r="D12" s="18">
        <v>-1.2172403792597499</v>
      </c>
      <c r="E12" s="18">
        <v>1.8869388462448299E-4</v>
      </c>
      <c r="F12" s="18">
        <v>8.5668884052550201E-2</v>
      </c>
    </row>
    <row r="13" spans="1:9" ht="13.2">
      <c r="A13" s="18" t="s">
        <v>134</v>
      </c>
      <c r="B13" s="18">
        <v>2002010</v>
      </c>
      <c r="C13" s="18">
        <v>2002270</v>
      </c>
      <c r="D13" s="18">
        <v>-1.6198778716058599</v>
      </c>
      <c r="E13" s="53">
        <v>1.2271022168478999E-4</v>
      </c>
      <c r="F13" s="18">
        <v>6.6914827809498395E-2</v>
      </c>
    </row>
    <row r="14" spans="1:9" ht="13.2">
      <c r="A14" s="18" t="s">
        <v>134</v>
      </c>
      <c r="B14" s="18">
        <v>10707950</v>
      </c>
      <c r="C14" s="18">
        <v>10708550</v>
      </c>
      <c r="D14" s="18">
        <v>-1.3285494599577301</v>
      </c>
      <c r="E14" s="18">
        <v>1.10810216709097E-4</v>
      </c>
      <c r="F14" s="18">
        <v>6.5233632373267E-2</v>
      </c>
    </row>
    <row r="15" spans="1:9" ht="13.2">
      <c r="A15" s="18" t="s">
        <v>134</v>
      </c>
      <c r="B15" s="18">
        <v>11448740</v>
      </c>
      <c r="C15" s="18">
        <v>11449130</v>
      </c>
      <c r="D15" s="18">
        <v>-1.19362560774674</v>
      </c>
      <c r="E15" s="18">
        <v>2.2345594476669601E-4</v>
      </c>
      <c r="F15" s="18">
        <v>9.6984440354149506E-2</v>
      </c>
    </row>
    <row r="16" spans="1:9" ht="13.2">
      <c r="A16" s="18" t="s">
        <v>134</v>
      </c>
      <c r="B16" s="18">
        <v>30720296</v>
      </c>
      <c r="C16" s="18">
        <v>30720888</v>
      </c>
      <c r="D16" s="18">
        <v>0.86576321213602403</v>
      </c>
      <c r="E16" s="18">
        <v>1.8798079915286099E-4</v>
      </c>
      <c r="F16" s="18">
        <v>8.5668884052550201E-2</v>
      </c>
    </row>
    <row r="17" spans="1:6" ht="13.2">
      <c r="A17" s="18" t="s">
        <v>134</v>
      </c>
      <c r="B17" s="18">
        <v>30739516</v>
      </c>
      <c r="C17" s="18">
        <v>30739746</v>
      </c>
      <c r="D17" s="18">
        <v>-3.0210227101858398</v>
      </c>
      <c r="E17" s="18">
        <v>2.06704171163283E-4</v>
      </c>
      <c r="F17" s="18">
        <v>9.1582866836032006E-2</v>
      </c>
    </row>
    <row r="18" spans="1:6" ht="13.2">
      <c r="A18" s="18" t="s">
        <v>136</v>
      </c>
      <c r="B18" s="18">
        <v>8769720</v>
      </c>
      <c r="C18" s="18">
        <v>8771910</v>
      </c>
      <c r="D18" s="18">
        <v>0.81773525006844705</v>
      </c>
      <c r="E18" s="18">
        <v>1.4685206028249999E-4</v>
      </c>
      <c r="F18" s="18">
        <v>7.4359589667331499E-2</v>
      </c>
    </row>
    <row r="19" spans="1:6" ht="13.2">
      <c r="A19" s="18" t="s">
        <v>136</v>
      </c>
      <c r="B19" s="18">
        <v>8784960</v>
      </c>
      <c r="C19" s="18">
        <v>8785250</v>
      </c>
      <c r="D19" s="18">
        <v>-2.6161622424412698</v>
      </c>
      <c r="E19" s="53">
        <v>3.93825892248991E-5</v>
      </c>
      <c r="F19" s="18">
        <v>3.35019810018371E-2</v>
      </c>
    </row>
    <row r="20" spans="1:6" ht="13.2">
      <c r="A20" s="18" t="s">
        <v>136</v>
      </c>
      <c r="B20" s="18">
        <v>12935110</v>
      </c>
      <c r="C20" s="18">
        <v>12935310</v>
      </c>
      <c r="D20" s="18">
        <v>-1.3065343632427799</v>
      </c>
      <c r="E20" s="18">
        <v>1.2894204542696999E-4</v>
      </c>
      <c r="F20" s="18">
        <v>6.8555262002384196E-2</v>
      </c>
    </row>
    <row r="21" spans="1:6" ht="13.2">
      <c r="A21" s="18" t="s">
        <v>136</v>
      </c>
      <c r="B21" s="18">
        <v>12946510</v>
      </c>
      <c r="C21" s="18">
        <v>12947050</v>
      </c>
      <c r="D21" s="18">
        <v>-2.2925181094664899</v>
      </c>
      <c r="E21" s="53">
        <v>1.5666147201536001E-4</v>
      </c>
      <c r="F21" s="18">
        <v>7.8293911103179306E-2</v>
      </c>
    </row>
    <row r="22" spans="1:6" ht="13.2">
      <c r="A22" s="18" t="s">
        <v>136</v>
      </c>
      <c r="B22" s="18">
        <v>20566770</v>
      </c>
      <c r="C22" s="18">
        <v>20566970</v>
      </c>
      <c r="D22" s="18">
        <v>-2.91516498475848</v>
      </c>
      <c r="E22" s="53">
        <v>2.2973680660032499E-7</v>
      </c>
      <c r="F22" s="18">
        <v>1.22145316649228E-3</v>
      </c>
    </row>
    <row r="23" spans="1:6" ht="13.2">
      <c r="A23" s="18" t="s">
        <v>136</v>
      </c>
      <c r="B23" s="18">
        <v>20568430</v>
      </c>
      <c r="C23" s="18">
        <v>20568740</v>
      </c>
      <c r="D23" s="18">
        <v>-2.8526569486906701</v>
      </c>
      <c r="E23" s="53">
        <v>4.3516091793359201E-9</v>
      </c>
      <c r="F23" s="18">
        <v>1.13061203047988E-4</v>
      </c>
    </row>
    <row r="24" spans="1:6" ht="13.2">
      <c r="A24" s="18" t="s">
        <v>136</v>
      </c>
      <c r="B24" s="18">
        <v>20568990</v>
      </c>
      <c r="C24" s="18">
        <v>20569200</v>
      </c>
      <c r="D24" s="18">
        <v>-4.1486169015463297</v>
      </c>
      <c r="E24" s="53">
        <v>1.2680516711514801E-6</v>
      </c>
      <c r="F24" s="18">
        <v>4.4946091483964203E-3</v>
      </c>
    </row>
    <row r="25" spans="1:6" ht="13.2">
      <c r="A25" s="18" t="s">
        <v>136</v>
      </c>
      <c r="B25" s="18">
        <v>20569750</v>
      </c>
      <c r="C25" s="18">
        <v>20570300</v>
      </c>
      <c r="D25" s="18">
        <v>-2.63231170273954</v>
      </c>
      <c r="E25" s="53">
        <v>5.31627418291193E-9</v>
      </c>
      <c r="F25" s="18">
        <v>1.13061203047988E-4</v>
      </c>
    </row>
    <row r="26" spans="1:6" ht="13.2">
      <c r="A26" s="18" t="s">
        <v>136</v>
      </c>
      <c r="B26" s="18">
        <v>26941520</v>
      </c>
      <c r="C26" s="18">
        <v>26941830</v>
      </c>
      <c r="D26" s="18">
        <v>-1.4674321331440301</v>
      </c>
      <c r="E26" s="53">
        <v>2.8723489029714001E-5</v>
      </c>
      <c r="F26" s="18">
        <v>2.54526017164553E-2</v>
      </c>
    </row>
    <row r="27" spans="1:6" ht="13.2">
      <c r="A27" s="18" t="s">
        <v>136</v>
      </c>
      <c r="B27" s="18">
        <v>30599620</v>
      </c>
      <c r="C27" s="18">
        <v>30600010</v>
      </c>
      <c r="D27" s="18">
        <v>-1.0982557977344101</v>
      </c>
      <c r="E27" s="53">
        <v>1.6168917480938199E-4</v>
      </c>
      <c r="F27" s="18">
        <v>7.9049280015428103E-2</v>
      </c>
    </row>
    <row r="28" spans="1:6" ht="13.2">
      <c r="A28" s="18" t="s">
        <v>138</v>
      </c>
      <c r="B28" s="18">
        <v>386490</v>
      </c>
      <c r="C28" s="18">
        <v>387620</v>
      </c>
      <c r="D28" s="18">
        <v>-1.7679971378407999</v>
      </c>
      <c r="E28" s="53">
        <v>5.2077246112656103E-5</v>
      </c>
      <c r="F28" s="18">
        <v>3.9728178338023903E-2</v>
      </c>
    </row>
    <row r="29" spans="1:6" ht="13.2">
      <c r="A29" s="18" t="s">
        <v>138</v>
      </c>
      <c r="B29" s="18">
        <v>389620</v>
      </c>
      <c r="C29" s="18">
        <v>390610</v>
      </c>
      <c r="D29" s="18">
        <v>-1.1229977630008601</v>
      </c>
      <c r="E29" s="53">
        <v>2.04260200902572E-5</v>
      </c>
      <c r="F29" s="18">
        <v>2.2276931756897399E-2</v>
      </c>
    </row>
    <row r="30" spans="1:6" ht="13.2">
      <c r="A30" s="18" t="s">
        <v>138</v>
      </c>
      <c r="B30" s="18">
        <v>1802990</v>
      </c>
      <c r="C30" s="18">
        <v>1803530</v>
      </c>
      <c r="D30" s="18">
        <v>-1.69576547154624</v>
      </c>
      <c r="E30" s="53">
        <v>4.35560863215809E-5</v>
      </c>
      <c r="F30" s="53">
        <v>3.4954991992492801E-2</v>
      </c>
    </row>
    <row r="31" spans="1:6" ht="13.2">
      <c r="A31" s="18" t="s">
        <v>138</v>
      </c>
      <c r="B31" s="18">
        <v>1804020</v>
      </c>
      <c r="C31" s="18">
        <v>1804230</v>
      </c>
      <c r="D31" s="18">
        <v>-1.65703397518702</v>
      </c>
      <c r="E31" s="53">
        <v>1.3544343776667299E-4</v>
      </c>
      <c r="F31" s="53">
        <v>7.1122854098366203E-2</v>
      </c>
    </row>
    <row r="32" spans="1:6" ht="13.2">
      <c r="A32" s="18" t="s">
        <v>138</v>
      </c>
      <c r="B32" s="18">
        <v>1804300</v>
      </c>
      <c r="C32" s="18">
        <v>1804600</v>
      </c>
      <c r="D32" s="18">
        <v>-1.45692211242422</v>
      </c>
      <c r="E32" s="53">
        <v>7.8083825474896104E-6</v>
      </c>
      <c r="F32" s="18">
        <v>1.35682432812741E-2</v>
      </c>
    </row>
    <row r="33" spans="1:6" ht="13.2">
      <c r="A33" s="18" t="s">
        <v>138</v>
      </c>
      <c r="B33" s="18">
        <v>1805150</v>
      </c>
      <c r="C33" s="18">
        <v>1805420</v>
      </c>
      <c r="D33" s="18">
        <v>-1.1861452779505599</v>
      </c>
      <c r="E33" s="53">
        <v>2.4833105959126301E-5</v>
      </c>
      <c r="F33" s="18">
        <v>2.34722517525662E-2</v>
      </c>
    </row>
    <row r="34" spans="1:6" ht="13.2">
      <c r="A34" s="18" t="s">
        <v>138</v>
      </c>
      <c r="B34" s="18">
        <v>1877247</v>
      </c>
      <c r="C34" s="18">
        <v>1877487</v>
      </c>
      <c r="D34" s="18">
        <v>-5.0311097845473602</v>
      </c>
      <c r="E34" s="53">
        <v>8.1590133292127005E-7</v>
      </c>
      <c r="F34" s="18">
        <v>3.69596600196463E-3</v>
      </c>
    </row>
    <row r="35" spans="1:6" ht="13.2">
      <c r="A35" s="18" t="s">
        <v>138</v>
      </c>
      <c r="B35" s="18">
        <v>1878767</v>
      </c>
      <c r="C35" s="18">
        <v>1879297</v>
      </c>
      <c r="D35" s="18">
        <v>-3.6015299349364698</v>
      </c>
      <c r="E35" s="53">
        <v>3.3572045271140702E-6</v>
      </c>
      <c r="F35" s="18">
        <v>9.5196891570846695E-3</v>
      </c>
    </row>
    <row r="36" spans="1:6" ht="13.2">
      <c r="A36" s="18" t="s">
        <v>138</v>
      </c>
      <c r="B36" s="18">
        <v>1879337</v>
      </c>
      <c r="C36" s="18">
        <v>1879597</v>
      </c>
      <c r="D36" s="18">
        <v>-4.9550336025742903</v>
      </c>
      <c r="E36" s="53">
        <v>8.6002251880293096E-6</v>
      </c>
      <c r="F36" s="18">
        <v>1.35682432812741E-2</v>
      </c>
    </row>
    <row r="37" spans="1:6" ht="13.2">
      <c r="A37" s="18" t="s">
        <v>138</v>
      </c>
      <c r="B37" s="18">
        <v>1881257</v>
      </c>
      <c r="C37" s="18">
        <v>1881497</v>
      </c>
      <c r="D37" s="18">
        <v>-5.54928351128458</v>
      </c>
      <c r="E37" s="53">
        <v>7.6561981385211399E-6</v>
      </c>
      <c r="F37" s="18">
        <v>1.35682432812741E-2</v>
      </c>
    </row>
    <row r="38" spans="1:6" ht="13.2">
      <c r="A38" s="18" t="s">
        <v>138</v>
      </c>
      <c r="B38" s="18">
        <v>1881537</v>
      </c>
      <c r="C38" s="18">
        <v>1881917</v>
      </c>
      <c r="D38" s="18">
        <v>-6.4380040382455901</v>
      </c>
      <c r="E38" s="53">
        <v>1.26244688198216E-5</v>
      </c>
      <c r="F38" s="18">
        <v>1.5793210493596801E-2</v>
      </c>
    </row>
    <row r="39" spans="1:6" ht="13.2">
      <c r="A39" s="18" t="s">
        <v>138</v>
      </c>
      <c r="B39" s="18">
        <v>1882351</v>
      </c>
      <c r="C39" s="18">
        <v>1882571</v>
      </c>
      <c r="D39" s="18">
        <v>-6.5154082060791501</v>
      </c>
      <c r="E39" s="53">
        <v>1.3010212203531999E-5</v>
      </c>
      <c r="F39" s="18">
        <v>1.5810753310429498E-2</v>
      </c>
    </row>
    <row r="40" spans="1:6" ht="13.2">
      <c r="A40" s="18" t="s">
        <v>138</v>
      </c>
      <c r="B40" s="18">
        <v>1882951</v>
      </c>
      <c r="C40" s="18">
        <v>1883241</v>
      </c>
      <c r="D40" s="18">
        <v>-3.6034516512502099</v>
      </c>
      <c r="E40" s="53">
        <v>1.18588528643354E-7</v>
      </c>
      <c r="F40" s="18">
        <v>7.2057778247377395E-4</v>
      </c>
    </row>
    <row r="41" spans="1:6" ht="13.2">
      <c r="A41" s="18" t="s">
        <v>138</v>
      </c>
      <c r="B41" s="18">
        <v>1883420</v>
      </c>
      <c r="C41" s="18">
        <v>1884190</v>
      </c>
      <c r="D41" s="18">
        <v>-3.4347114347216099</v>
      </c>
      <c r="E41" s="53">
        <v>9.26547253360086E-8</v>
      </c>
      <c r="F41" s="18">
        <v>6.80633234625771E-4</v>
      </c>
    </row>
    <row r="42" spans="1:6" ht="13.2">
      <c r="A42" s="18" t="s">
        <v>138</v>
      </c>
      <c r="B42" s="18">
        <v>1885670</v>
      </c>
      <c r="C42" s="18">
        <v>1886340</v>
      </c>
      <c r="D42" s="18">
        <v>-3.2116011161043598</v>
      </c>
      <c r="E42" s="53">
        <v>1.12250589766681E-5</v>
      </c>
      <c r="F42" s="53">
        <v>1.53741993735981E-2</v>
      </c>
    </row>
    <row r="43" spans="1:6" ht="13.2">
      <c r="A43" s="18" t="s">
        <v>138</v>
      </c>
      <c r="B43" s="18">
        <v>1888510</v>
      </c>
      <c r="C43" s="18">
        <v>1888770</v>
      </c>
      <c r="D43" s="18">
        <v>-5.1373841886412501</v>
      </c>
      <c r="E43" s="18">
        <v>1.9485081223612899E-4</v>
      </c>
      <c r="F43" s="18">
        <v>8.7239836291068504E-2</v>
      </c>
    </row>
    <row r="44" spans="1:6" ht="13.2">
      <c r="A44" s="18" t="s">
        <v>138</v>
      </c>
      <c r="B44" s="18">
        <v>1889100</v>
      </c>
      <c r="C44" s="18">
        <v>1889520</v>
      </c>
      <c r="D44" s="18">
        <v>-4.9493018578878498</v>
      </c>
      <c r="E44" s="53">
        <v>2.48145495888328E-5</v>
      </c>
      <c r="F44" s="18">
        <v>2.34722517525662E-2</v>
      </c>
    </row>
    <row r="45" spans="1:6" ht="13.2">
      <c r="A45" s="18" t="s">
        <v>138</v>
      </c>
      <c r="B45" s="18">
        <v>1889600</v>
      </c>
      <c r="C45" s="18">
        <v>1889880</v>
      </c>
      <c r="D45" s="18">
        <v>-3.9155917392541801</v>
      </c>
      <c r="E45" s="53">
        <v>8.8435658309637298E-7</v>
      </c>
      <c r="F45" s="18">
        <v>3.69596600196463E-3</v>
      </c>
    </row>
    <row r="46" spans="1:6" ht="13.2">
      <c r="A46" s="18" t="s">
        <v>138</v>
      </c>
      <c r="B46" s="18">
        <v>1998030</v>
      </c>
      <c r="C46" s="18">
        <v>1998990</v>
      </c>
      <c r="D46" s="18">
        <v>-0.68809539518672702</v>
      </c>
      <c r="E46" s="53">
        <v>1.5830338916803999E-4</v>
      </c>
      <c r="F46" s="18">
        <v>7.8293911103179306E-2</v>
      </c>
    </row>
    <row r="47" spans="1:6" ht="13.2">
      <c r="A47" s="18" t="s">
        <v>138</v>
      </c>
      <c r="B47" s="18">
        <v>2018950</v>
      </c>
      <c r="C47" s="18">
        <v>2019500</v>
      </c>
      <c r="D47" s="18">
        <v>-1.4500303282348199</v>
      </c>
      <c r="E47" s="53">
        <v>2.5661065672260501E-5</v>
      </c>
      <c r="F47" s="18">
        <v>2.3727560158781E-2</v>
      </c>
    </row>
    <row r="48" spans="1:6" ht="13.2">
      <c r="A48" s="18" t="s">
        <v>138</v>
      </c>
      <c r="B48" s="18">
        <v>2429460</v>
      </c>
      <c r="C48" s="18">
        <v>2433530</v>
      </c>
      <c r="D48" s="18">
        <v>-0.43509696442096102</v>
      </c>
      <c r="E48" s="18">
        <v>1.3984039388263201E-4</v>
      </c>
      <c r="F48" s="18">
        <v>7.2536235529315707E-2</v>
      </c>
    </row>
    <row r="49" spans="1:6" ht="13.2">
      <c r="A49" s="18" t="s">
        <v>138</v>
      </c>
      <c r="B49" s="18">
        <v>2433850</v>
      </c>
      <c r="C49" s="18">
        <v>2434080</v>
      </c>
      <c r="D49" s="18">
        <v>-2.18073525587076</v>
      </c>
      <c r="E49" s="53">
        <v>7.9294150627623496E-5</v>
      </c>
      <c r="F49" s="18">
        <v>5.4266488116798003E-2</v>
      </c>
    </row>
    <row r="50" spans="1:6" ht="13.2">
      <c r="A50" s="18" t="s">
        <v>138</v>
      </c>
      <c r="B50" s="18">
        <v>2434140</v>
      </c>
      <c r="C50" s="18">
        <v>2434680</v>
      </c>
      <c r="D50" s="18">
        <v>-2.1521609441318899</v>
      </c>
      <c r="E50" s="53">
        <v>8.6787874785619601E-5</v>
      </c>
      <c r="F50" s="18">
        <v>5.6791314863562203E-2</v>
      </c>
    </row>
    <row r="51" spans="1:6" ht="13.2">
      <c r="A51" s="18" t="s">
        <v>138</v>
      </c>
      <c r="B51" s="18">
        <v>2622130</v>
      </c>
      <c r="C51" s="18">
        <v>2633160</v>
      </c>
      <c r="D51" s="18">
        <v>0.47896479148220999</v>
      </c>
      <c r="E51" s="53">
        <v>2.2136905592841099E-5</v>
      </c>
      <c r="F51" s="18">
        <v>2.2430812024835201E-2</v>
      </c>
    </row>
    <row r="52" spans="1:6" ht="13.2">
      <c r="A52" s="18" t="s">
        <v>138</v>
      </c>
      <c r="B52" s="18">
        <v>2670100</v>
      </c>
      <c r="C52" s="18">
        <v>2671230</v>
      </c>
      <c r="D52" s="18">
        <v>-1.3653876075921001</v>
      </c>
      <c r="E52" s="53">
        <v>4.3269797087093E-5</v>
      </c>
      <c r="F52" s="18">
        <v>3.4954991992492801E-2</v>
      </c>
    </row>
    <row r="53" spans="1:6" ht="13.2">
      <c r="A53" s="18" t="s">
        <v>138</v>
      </c>
      <c r="B53" s="18">
        <v>2775640</v>
      </c>
      <c r="C53" s="18">
        <v>2817110</v>
      </c>
      <c r="D53" s="18">
        <v>-0.33903063737275302</v>
      </c>
      <c r="E53" s="53">
        <v>5.8250590821100702E-5</v>
      </c>
      <c r="F53" s="18">
        <v>4.1993739491266002E-2</v>
      </c>
    </row>
    <row r="54" spans="1:6" ht="13.2">
      <c r="A54" s="18" t="s">
        <v>138</v>
      </c>
      <c r="B54" s="18">
        <v>3302790</v>
      </c>
      <c r="C54" s="18">
        <v>3305310</v>
      </c>
      <c r="D54" s="18">
        <v>-0.77109389147358898</v>
      </c>
      <c r="E54" s="53">
        <v>5.4953619103095003E-5</v>
      </c>
      <c r="F54" s="18">
        <v>4.1006969033877898E-2</v>
      </c>
    </row>
    <row r="55" spans="1:6" ht="13.2">
      <c r="A55" s="18" t="s">
        <v>138</v>
      </c>
      <c r="B55" s="18">
        <v>3507000</v>
      </c>
      <c r="C55" s="18">
        <v>3507470</v>
      </c>
      <c r="D55" s="18">
        <v>-1.82853345733652</v>
      </c>
      <c r="E55" s="53">
        <v>9.7231513067639404E-5</v>
      </c>
      <c r="F55" s="18">
        <v>6.0037802270639901E-2</v>
      </c>
    </row>
    <row r="56" spans="1:6" ht="13.2">
      <c r="A56" s="18" t="s">
        <v>138</v>
      </c>
      <c r="B56" s="18">
        <v>3699570</v>
      </c>
      <c r="C56" s="18">
        <v>3700150</v>
      </c>
      <c r="D56" s="18">
        <v>-2.64188651861586</v>
      </c>
      <c r="E56" s="53">
        <v>7.9899845721613599E-6</v>
      </c>
      <c r="F56" s="18">
        <v>1.35682432812741E-2</v>
      </c>
    </row>
    <row r="57" spans="1:6" ht="13.2">
      <c r="A57" s="18" t="s">
        <v>138</v>
      </c>
      <c r="B57" s="18">
        <v>3719050</v>
      </c>
      <c r="C57" s="18">
        <v>3719590</v>
      </c>
      <c r="D57" s="18">
        <v>-1.4917704049431</v>
      </c>
      <c r="E57" s="53">
        <v>9.7395221626796205E-5</v>
      </c>
      <c r="F57" s="18">
        <v>6.0037802270639901E-2</v>
      </c>
    </row>
    <row r="58" spans="1:6" ht="13.2">
      <c r="A58" s="18" t="s">
        <v>138</v>
      </c>
      <c r="B58" s="18">
        <v>3801460</v>
      </c>
      <c r="C58" s="18">
        <v>3802170</v>
      </c>
      <c r="D58" s="18">
        <v>-1.5463051846325599</v>
      </c>
      <c r="E58" s="53">
        <v>5.0373818033886798E-5</v>
      </c>
      <c r="F58" s="53">
        <v>3.96777773380248E-2</v>
      </c>
    </row>
    <row r="59" spans="1:6" ht="13.2">
      <c r="A59" s="18" t="s">
        <v>138</v>
      </c>
      <c r="B59" s="18">
        <v>3802640</v>
      </c>
      <c r="C59" s="18">
        <v>3808950</v>
      </c>
      <c r="D59" s="18">
        <v>-0.64352230832951296</v>
      </c>
      <c r="E59" s="53">
        <v>3.3341251361296603E-5</v>
      </c>
      <c r="F59" s="53">
        <v>2.89415670490079E-2</v>
      </c>
    </row>
    <row r="60" spans="1:6" ht="13.2">
      <c r="A60" s="18" t="s">
        <v>138</v>
      </c>
      <c r="B60" s="18">
        <v>3868160</v>
      </c>
      <c r="C60" s="18">
        <v>3871850</v>
      </c>
      <c r="D60" s="18">
        <v>-0.73133472420395096</v>
      </c>
      <c r="E60" s="53">
        <v>2.3190936960791099E-5</v>
      </c>
      <c r="F60" s="18">
        <v>2.2939611923029901E-2</v>
      </c>
    </row>
    <row r="61" spans="1:6" ht="13.2">
      <c r="A61" s="18" t="s">
        <v>140</v>
      </c>
      <c r="B61" s="18">
        <v>15020</v>
      </c>
      <c r="C61" s="18">
        <v>17920</v>
      </c>
      <c r="D61" s="18">
        <v>-1.21994297695681</v>
      </c>
      <c r="E61" s="53">
        <v>1.22351340243736E-4</v>
      </c>
      <c r="F61" s="18">
        <v>6.6914827809498395E-2</v>
      </c>
    </row>
    <row r="62" spans="1:6" ht="13.2">
      <c r="A62" s="18" t="s">
        <v>140</v>
      </c>
      <c r="B62" s="18">
        <v>2012920</v>
      </c>
      <c r="C62" s="18">
        <v>2013210</v>
      </c>
      <c r="D62" s="18">
        <v>-1.40992818149782</v>
      </c>
      <c r="E62" s="53">
        <v>2.2039822670376301E-4</v>
      </c>
      <c r="F62" s="18">
        <v>9.6643486336266696E-2</v>
      </c>
    </row>
    <row r="63" spans="1:6" ht="13.2">
      <c r="A63" s="18" t="s">
        <v>140</v>
      </c>
      <c r="B63" s="18">
        <v>4690340</v>
      </c>
      <c r="C63" s="18">
        <v>4690920</v>
      </c>
      <c r="D63" s="18">
        <v>-0.43353607242778602</v>
      </c>
      <c r="E63" s="53">
        <v>1.89327951778335E-4</v>
      </c>
      <c r="F63" s="18">
        <v>8.5668884052550201E-2</v>
      </c>
    </row>
    <row r="64" spans="1:6" ht="13.2">
      <c r="A64" s="18" t="s">
        <v>140</v>
      </c>
      <c r="B64" s="18">
        <v>18969030</v>
      </c>
      <c r="C64" s="18">
        <v>18969350</v>
      </c>
      <c r="D64" s="18">
        <v>-2.6367915596979001</v>
      </c>
      <c r="E64" s="53">
        <v>4.5876244417343504E-6</v>
      </c>
      <c r="F64" s="18">
        <v>1.0840556555818301E-2</v>
      </c>
    </row>
    <row r="65" spans="1:6" ht="13.2">
      <c r="A65" s="18" t="s">
        <v>140</v>
      </c>
      <c r="B65" s="18">
        <v>23734640</v>
      </c>
      <c r="C65" s="18">
        <v>23735180</v>
      </c>
      <c r="D65" s="18">
        <v>-1.56174789639024</v>
      </c>
      <c r="E65" s="53">
        <v>1.6876293299360101E-4</v>
      </c>
      <c r="F65" s="18">
        <v>8.1570029453975096E-2</v>
      </c>
    </row>
    <row r="66" spans="1:6" ht="13.2">
      <c r="A66" s="18" t="s">
        <v>140</v>
      </c>
      <c r="B66" s="18">
        <v>23750900</v>
      </c>
      <c r="C66" s="18">
        <v>23752720</v>
      </c>
      <c r="D66" s="18">
        <v>-2.4519473279342998</v>
      </c>
      <c r="E66" s="53">
        <v>1.73229725053994E-6</v>
      </c>
      <c r="F66" s="18">
        <v>5.4674823199204296E-3</v>
      </c>
    </row>
    <row r="67" spans="1:6" ht="13.2">
      <c r="A67" s="18" t="s">
        <v>140</v>
      </c>
      <c r="B67" s="18">
        <v>32214600</v>
      </c>
      <c r="C67" s="18">
        <v>32219890</v>
      </c>
      <c r="D67" s="18">
        <v>0.379709023672334</v>
      </c>
      <c r="E67" s="18">
        <v>1.10922808197312E-4</v>
      </c>
      <c r="F67" s="18">
        <v>6.5233632373267E-2</v>
      </c>
    </row>
    <row r="68" spans="1:6" ht="13.2">
      <c r="A68" s="18" t="s">
        <v>144</v>
      </c>
      <c r="B68" s="18">
        <v>582730</v>
      </c>
      <c r="C68" s="18">
        <v>582990</v>
      </c>
      <c r="D68" s="18">
        <v>-3.3544746046809801</v>
      </c>
      <c r="E68" s="53">
        <v>3.8250090456489004E-6</v>
      </c>
      <c r="F68" s="18">
        <v>1.0168308421726901E-2</v>
      </c>
    </row>
    <row r="69" spans="1:6" ht="13.2">
      <c r="A69" s="18" t="s">
        <v>144</v>
      </c>
      <c r="B69" s="18">
        <v>1325270</v>
      </c>
      <c r="C69" s="18">
        <v>1326240</v>
      </c>
      <c r="D69" s="18">
        <v>-0.50819350454687695</v>
      </c>
      <c r="E69" s="53">
        <v>1.17381096966114E-4</v>
      </c>
      <c r="F69" s="18">
        <v>6.6569167711422794E-2</v>
      </c>
    </row>
    <row r="70" spans="1:6" ht="13.2">
      <c r="A70" s="18" t="s">
        <v>144</v>
      </c>
      <c r="B70" s="18">
        <v>1740510</v>
      </c>
      <c r="C70" s="18">
        <v>1743790</v>
      </c>
      <c r="D70" s="18">
        <v>-3.8111434585681301</v>
      </c>
      <c r="E70" s="53">
        <v>8.1621780528901206E-5</v>
      </c>
      <c r="F70" s="18">
        <v>5.4266488116798003E-2</v>
      </c>
    </row>
    <row r="71" spans="1:6" ht="13.2">
      <c r="A71" s="18" t="s">
        <v>144</v>
      </c>
      <c r="B71" s="18">
        <v>1785860</v>
      </c>
      <c r="C71" s="18">
        <v>1786220</v>
      </c>
      <c r="D71" s="18">
        <v>-3.8061899313405099</v>
      </c>
      <c r="E71" s="53">
        <v>1.0046450210770099E-5</v>
      </c>
      <c r="F71" s="18">
        <v>1.47350245953413E-2</v>
      </c>
    </row>
    <row r="72" spans="1:6" ht="13.2">
      <c r="A72" s="18" t="s">
        <v>144</v>
      </c>
      <c r="B72" s="18">
        <v>2066010</v>
      </c>
      <c r="C72" s="18">
        <v>2066350</v>
      </c>
      <c r="D72" s="18">
        <v>-4.3547987105819601</v>
      </c>
      <c r="E72" s="53">
        <v>5.3864007379015499E-6</v>
      </c>
      <c r="F72" s="18">
        <v>1.18138062976489E-2</v>
      </c>
    </row>
    <row r="73" spans="1:6" ht="13.2">
      <c r="A73" s="18" t="s">
        <v>144</v>
      </c>
      <c r="B73" s="18">
        <v>2069240</v>
      </c>
      <c r="C73" s="18">
        <v>2069540</v>
      </c>
      <c r="D73" s="18">
        <v>-5.0366270305226699</v>
      </c>
      <c r="E73" s="53">
        <v>1.57454571501317E-5</v>
      </c>
      <c r="F73" s="18">
        <v>1.8603257622880599E-2</v>
      </c>
    </row>
    <row r="74" spans="1:6" ht="13.2">
      <c r="A74" s="18" t="s">
        <v>144</v>
      </c>
      <c r="B74" s="18">
        <v>2073770</v>
      </c>
      <c r="C74" s="18">
        <v>2075230</v>
      </c>
      <c r="D74" s="18">
        <v>-3.2689039983600301</v>
      </c>
      <c r="E74" s="53">
        <v>9.5583829457871093E-7</v>
      </c>
      <c r="F74" s="18">
        <v>3.69596600196463E-3</v>
      </c>
    </row>
    <row r="75" spans="1:6" ht="13.2">
      <c r="A75" s="18" t="s">
        <v>144</v>
      </c>
      <c r="B75" s="18">
        <v>2075850</v>
      </c>
      <c r="C75" s="18">
        <v>2080450</v>
      </c>
      <c r="D75" s="18">
        <v>-0.841800500306778</v>
      </c>
      <c r="E75" s="53">
        <v>7.2777847311283202E-6</v>
      </c>
      <c r="F75" s="18">
        <v>1.35682432812741E-2</v>
      </c>
    </row>
    <row r="76" spans="1:6" ht="13.2">
      <c r="A76" s="18" t="s">
        <v>144</v>
      </c>
      <c r="B76" s="18">
        <v>2082760</v>
      </c>
      <c r="C76" s="18">
        <v>2083080</v>
      </c>
      <c r="D76" s="18">
        <v>-4.3464406822442303</v>
      </c>
      <c r="E76" s="53">
        <v>2.9039252056629599E-8</v>
      </c>
      <c r="F76" s="18">
        <v>4.1171851565889399E-4</v>
      </c>
    </row>
    <row r="77" spans="1:6" ht="13.2">
      <c r="A77" s="18" t="s">
        <v>144</v>
      </c>
      <c r="B77" s="18">
        <v>2083680</v>
      </c>
      <c r="C77" s="18">
        <v>2086410</v>
      </c>
      <c r="D77" s="18">
        <v>-3.7222033532680401</v>
      </c>
      <c r="E77" s="53">
        <v>5.3061207528209598E-8</v>
      </c>
      <c r="F77" s="18">
        <v>5.6422635025121695E-4</v>
      </c>
    </row>
    <row r="78" spans="1:6" ht="13.2">
      <c r="A78" s="18" t="s">
        <v>144</v>
      </c>
      <c r="B78" s="18">
        <v>2086660</v>
      </c>
      <c r="C78" s="18">
        <v>2088700</v>
      </c>
      <c r="D78" s="18">
        <v>-2.2173760232437099</v>
      </c>
      <c r="E78" s="53">
        <v>9.6012587759313194E-8</v>
      </c>
      <c r="F78" s="18">
        <v>6.80633234625771E-4</v>
      </c>
    </row>
    <row r="79" spans="1:6" ht="13.2">
      <c r="A79" s="18" t="s">
        <v>144</v>
      </c>
      <c r="B79" s="18">
        <v>2090120</v>
      </c>
      <c r="C79" s="18">
        <v>2090430</v>
      </c>
      <c r="D79" s="18">
        <v>-1.8906305920287301</v>
      </c>
      <c r="E79" s="53">
        <v>6.8162983685522099E-6</v>
      </c>
      <c r="F79" s="18">
        <v>1.35682432812741E-2</v>
      </c>
    </row>
    <row r="80" spans="1:6" ht="13.2">
      <c r="A80" s="18" t="s">
        <v>144</v>
      </c>
      <c r="B80" s="18">
        <v>2176750</v>
      </c>
      <c r="C80" s="18">
        <v>2176980</v>
      </c>
      <c r="D80" s="18">
        <v>-1.5215061855538401</v>
      </c>
      <c r="E80" s="53">
        <v>2.17684651292746E-5</v>
      </c>
      <c r="F80" s="18">
        <v>2.2430812024835201E-2</v>
      </c>
    </row>
    <row r="81" spans="1:6" ht="13.2">
      <c r="A81" s="18" t="s">
        <v>144</v>
      </c>
      <c r="B81" s="18">
        <v>2206080</v>
      </c>
      <c r="C81" s="18">
        <v>2206370</v>
      </c>
      <c r="D81" s="18">
        <v>-1.4428702057646901</v>
      </c>
      <c r="E81" s="53">
        <v>1.84007619058945E-4</v>
      </c>
      <c r="F81" s="18">
        <v>8.5668884052550201E-2</v>
      </c>
    </row>
    <row r="82" spans="1:6" ht="13.2">
      <c r="A82" s="18" t="s">
        <v>144</v>
      </c>
      <c r="B82" s="18">
        <v>2217600</v>
      </c>
      <c r="C82" s="18">
        <v>2217860</v>
      </c>
      <c r="D82" s="18">
        <v>-2.9373748308426499</v>
      </c>
      <c r="E82" s="53">
        <v>2.2149200758054201E-5</v>
      </c>
      <c r="F82" s="18">
        <v>2.2430812024835201E-2</v>
      </c>
    </row>
    <row r="83" spans="1:6" ht="13.2">
      <c r="A83" s="18" t="s">
        <v>144</v>
      </c>
      <c r="B83" s="18">
        <v>2224930</v>
      </c>
      <c r="C83" s="18">
        <v>2225320</v>
      </c>
      <c r="D83" s="18">
        <v>-2.64110456075879</v>
      </c>
      <c r="E83" s="53">
        <v>1.15666144720727E-5</v>
      </c>
      <c r="F83" s="18">
        <v>1.53741993735981E-2</v>
      </c>
    </row>
    <row r="84" spans="1:6" ht="13.2">
      <c r="A84" s="18" t="s">
        <v>144</v>
      </c>
      <c r="B84" s="18">
        <v>3043580</v>
      </c>
      <c r="C84" s="18">
        <v>3044560</v>
      </c>
      <c r="D84" s="18">
        <v>-2.45234413155646</v>
      </c>
      <c r="E84" s="53">
        <v>5.2305872641400697E-5</v>
      </c>
      <c r="F84" s="18">
        <v>3.9728178338023903E-2</v>
      </c>
    </row>
    <row r="85" spans="1:6" ht="13.2">
      <c r="A85" s="18" t="s">
        <v>144</v>
      </c>
      <c r="B85" s="18">
        <v>4001200</v>
      </c>
      <c r="C85" s="18">
        <v>4001590</v>
      </c>
      <c r="D85" s="18">
        <v>-0.55549361299954703</v>
      </c>
      <c r="E85" s="53">
        <v>1.4289970833590999E-4</v>
      </c>
      <c r="F85" s="18">
        <v>7.3230074630838402E-2</v>
      </c>
    </row>
    <row r="86" spans="1:6" ht="13.2">
      <c r="A86" s="18" t="s">
        <v>144</v>
      </c>
      <c r="B86" s="18">
        <v>4001640</v>
      </c>
      <c r="C86" s="18">
        <v>4002040</v>
      </c>
      <c r="D86" s="18">
        <v>-0.72289473885797095</v>
      </c>
      <c r="E86" s="53">
        <v>1.21907670301679E-4</v>
      </c>
      <c r="F86" s="18">
        <v>6.6914827809498395E-2</v>
      </c>
    </row>
    <row r="87" spans="1:6" ht="13.2">
      <c r="A87" s="18" t="s">
        <v>144</v>
      </c>
      <c r="B87" s="18">
        <v>4142200</v>
      </c>
      <c r="C87" s="18">
        <v>4143670</v>
      </c>
      <c r="D87" s="18">
        <v>-0.89156599913186096</v>
      </c>
      <c r="E87" s="53">
        <v>5.6066867848507997E-5</v>
      </c>
      <c r="F87" s="18">
        <v>4.1116347535662699E-2</v>
      </c>
    </row>
    <row r="88" spans="1:6" ht="13.2">
      <c r="A88" s="18" t="s">
        <v>144</v>
      </c>
      <c r="B88" s="18">
        <v>4172920</v>
      </c>
      <c r="C88" s="18">
        <v>4173900</v>
      </c>
      <c r="D88" s="18">
        <v>-1.20823481238052</v>
      </c>
      <c r="E88" s="53">
        <v>1.71916438556906E-4</v>
      </c>
      <c r="F88" s="18">
        <v>8.21606044671849E-2</v>
      </c>
    </row>
    <row r="89" spans="1:6" ht="13.2">
      <c r="A89" s="18" t="s">
        <v>144</v>
      </c>
      <c r="B89" s="18">
        <v>4174090</v>
      </c>
      <c r="C89" s="18">
        <v>4174430</v>
      </c>
      <c r="D89" s="18">
        <v>-1.59467738646076</v>
      </c>
      <c r="E89" s="53">
        <v>6.2348055167822506E-5</v>
      </c>
      <c r="F89" s="18">
        <v>4.3473970139477999E-2</v>
      </c>
    </row>
    <row r="90" spans="1:6" ht="13.2">
      <c r="A90" s="18" t="s">
        <v>144</v>
      </c>
      <c r="B90" s="18">
        <v>4174690</v>
      </c>
      <c r="C90" s="18">
        <v>4175340</v>
      </c>
      <c r="D90" s="18">
        <v>-1.3892653258829399</v>
      </c>
      <c r="E90" s="53">
        <v>8.6978626793350092E-6</v>
      </c>
      <c r="F90" s="18">
        <v>1.35682432812741E-2</v>
      </c>
    </row>
    <row r="91" spans="1:6" ht="13.2">
      <c r="A91" s="18" t="s">
        <v>148</v>
      </c>
      <c r="B91" s="18">
        <v>812041</v>
      </c>
      <c r="C91" s="18">
        <v>812351</v>
      </c>
      <c r="D91" s="18">
        <v>-1.44840730977147</v>
      </c>
      <c r="E91" s="53">
        <v>4.2340542685780697E-5</v>
      </c>
      <c r="F91" s="18">
        <v>3.4954991992492801E-2</v>
      </c>
    </row>
    <row r="92" spans="1:6" ht="13.2">
      <c r="A92" s="18" t="s">
        <v>148</v>
      </c>
      <c r="B92" s="18">
        <v>812411</v>
      </c>
      <c r="C92" s="18">
        <v>813291</v>
      </c>
      <c r="D92" s="18">
        <v>-1.28935583752095</v>
      </c>
      <c r="E92" s="53">
        <v>1.80975416618964E-5</v>
      </c>
      <c r="F92" s="18">
        <v>2.0256864132818402E-2</v>
      </c>
    </row>
    <row r="93" spans="1:6" ht="13.2">
      <c r="A93" s="18" t="s">
        <v>148</v>
      </c>
      <c r="B93" s="18">
        <v>813351</v>
      </c>
      <c r="C93" s="18">
        <v>815861</v>
      </c>
      <c r="D93" s="18">
        <v>-2.2743032523582798</v>
      </c>
      <c r="E93" s="53">
        <v>1.79961330885612E-6</v>
      </c>
      <c r="F93" s="18">
        <v>5.4674823199204296E-3</v>
      </c>
    </row>
    <row r="94" spans="1:6" ht="13.2">
      <c r="A94" s="18" t="s">
        <v>148</v>
      </c>
      <c r="B94" s="18">
        <v>817601</v>
      </c>
      <c r="C94" s="18">
        <v>817821</v>
      </c>
      <c r="D94" s="18">
        <v>-3.5457906345291201</v>
      </c>
      <c r="E94" s="53">
        <v>2.6724963849512099E-5</v>
      </c>
      <c r="F94" s="18">
        <v>2.4185523667556299E-2</v>
      </c>
    </row>
    <row r="95" spans="1:6" ht="13.2">
      <c r="A95" s="18" t="s">
        <v>148</v>
      </c>
      <c r="B95" s="18">
        <v>822921</v>
      </c>
      <c r="C95" s="18">
        <v>823291</v>
      </c>
      <c r="D95" s="18">
        <v>-1.9225693402370001</v>
      </c>
      <c r="E95" s="18">
        <v>1.03208659834633E-4</v>
      </c>
      <c r="F95" s="18">
        <v>6.2712530534375394E-2</v>
      </c>
    </row>
    <row r="96" spans="1:6" ht="13.2">
      <c r="A96" s="18" t="s">
        <v>148</v>
      </c>
      <c r="B96" s="18">
        <v>838371</v>
      </c>
      <c r="C96" s="18">
        <v>838651</v>
      </c>
      <c r="D96" s="18">
        <v>-2.9266114668166798</v>
      </c>
      <c r="E96" s="53">
        <v>9.5332259841309698E-5</v>
      </c>
      <c r="F96" s="18">
        <v>6.0037802270639901E-2</v>
      </c>
    </row>
    <row r="97" spans="1:6" ht="13.2">
      <c r="A97" s="18" t="s">
        <v>148</v>
      </c>
      <c r="B97" s="18">
        <v>838731</v>
      </c>
      <c r="C97" s="18">
        <v>838961</v>
      </c>
      <c r="D97" s="18">
        <v>-3.6021674988430501</v>
      </c>
      <c r="E97" s="18">
        <v>1.13492471801894E-4</v>
      </c>
      <c r="F97" s="18">
        <v>6.5233632373267E-2</v>
      </c>
    </row>
    <row r="98" spans="1:6" ht="13.2">
      <c r="A98" s="18" t="s">
        <v>150</v>
      </c>
      <c r="B98" s="18">
        <v>1297840</v>
      </c>
      <c r="C98" s="18">
        <v>1298190</v>
      </c>
      <c r="D98" s="18">
        <v>-6.2927423023725204</v>
      </c>
      <c r="E98" s="53">
        <v>1.1075558625181499E-5</v>
      </c>
      <c r="F98" s="18">
        <v>1.53741993735981E-2</v>
      </c>
    </row>
    <row r="99" spans="1:6" ht="13.2">
      <c r="A99" s="18" t="s">
        <v>150</v>
      </c>
      <c r="B99" s="18">
        <v>1298890</v>
      </c>
      <c r="C99" s="18">
        <v>1299110</v>
      </c>
      <c r="D99" s="18">
        <v>-5.4650749393561098</v>
      </c>
      <c r="E99" s="53">
        <v>4.3307119678796503E-6</v>
      </c>
      <c r="F99" s="18">
        <v>1.08354413436349E-2</v>
      </c>
    </row>
    <row r="100" spans="1:6" ht="13.2">
      <c r="A100" s="18" t="s">
        <v>150</v>
      </c>
      <c r="B100" s="18">
        <v>1299260</v>
      </c>
      <c r="C100" s="18">
        <v>1300150</v>
      </c>
      <c r="D100" s="18">
        <v>-6.5399136828892201</v>
      </c>
      <c r="E100" s="53">
        <v>1.24347949617781E-5</v>
      </c>
      <c r="F100" s="18">
        <v>1.5793210493596801E-2</v>
      </c>
    </row>
  </sheetData>
  <mergeCells count="1">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90"/>
  <sheetViews>
    <sheetView workbookViewId="0"/>
  </sheetViews>
  <sheetFormatPr defaultColWidth="12.6640625" defaultRowHeight="15.75" customHeight="1"/>
  <sheetData>
    <row r="1" spans="1:9">
      <c r="A1" s="17" t="s">
        <v>235</v>
      </c>
    </row>
    <row r="2" spans="1:9">
      <c r="A2" s="101" t="s">
        <v>236</v>
      </c>
      <c r="B2" s="90"/>
      <c r="C2" s="90"/>
      <c r="D2" s="101" t="s">
        <v>237</v>
      </c>
      <c r="E2" s="90"/>
      <c r="F2" s="90"/>
      <c r="G2" s="101" t="s">
        <v>238</v>
      </c>
      <c r="H2" s="90"/>
      <c r="I2" s="90"/>
    </row>
    <row r="3" spans="1:9">
      <c r="A3" s="17" t="s">
        <v>152</v>
      </c>
      <c r="B3" s="17" t="s">
        <v>239</v>
      </c>
      <c r="C3" s="17" t="s">
        <v>240</v>
      </c>
      <c r="D3" s="17" t="s">
        <v>152</v>
      </c>
      <c r="E3" s="17" t="s">
        <v>239</v>
      </c>
      <c r="F3" s="17" t="s">
        <v>240</v>
      </c>
      <c r="G3" s="17" t="s">
        <v>152</v>
      </c>
      <c r="H3" s="17" t="s">
        <v>239</v>
      </c>
      <c r="I3" s="17" t="s">
        <v>240</v>
      </c>
    </row>
    <row r="4" spans="1:9">
      <c r="A4" s="18" t="s">
        <v>132</v>
      </c>
      <c r="B4" s="18">
        <v>2864400</v>
      </c>
      <c r="C4" s="18">
        <v>2864650</v>
      </c>
      <c r="D4" s="18" t="s">
        <v>132</v>
      </c>
      <c r="E4" s="18">
        <v>627220</v>
      </c>
      <c r="F4" s="18">
        <v>634590</v>
      </c>
      <c r="G4" s="18" t="s">
        <v>134</v>
      </c>
      <c r="H4" s="18">
        <v>1770540</v>
      </c>
      <c r="I4" s="18">
        <v>1773100</v>
      </c>
    </row>
    <row r="5" spans="1:9">
      <c r="A5" s="18" t="s">
        <v>132</v>
      </c>
      <c r="B5" s="18">
        <v>11669870</v>
      </c>
      <c r="C5" s="18">
        <v>11670380</v>
      </c>
      <c r="D5" s="18" t="s">
        <v>132</v>
      </c>
      <c r="E5" s="18">
        <v>1131890</v>
      </c>
      <c r="F5" s="18">
        <v>1132220</v>
      </c>
      <c r="G5" s="18" t="s">
        <v>134</v>
      </c>
      <c r="H5" s="18">
        <v>1773630</v>
      </c>
      <c r="I5" s="18">
        <v>1775060</v>
      </c>
    </row>
    <row r="6" spans="1:9">
      <c r="A6" s="18" t="s">
        <v>132</v>
      </c>
      <c r="B6" s="18">
        <v>16239480</v>
      </c>
      <c r="C6" s="18">
        <v>16243170</v>
      </c>
      <c r="D6" s="18" t="s">
        <v>132</v>
      </c>
      <c r="E6" s="18">
        <v>3423110</v>
      </c>
      <c r="F6" s="18">
        <v>3423670</v>
      </c>
      <c r="G6" s="18" t="s">
        <v>134</v>
      </c>
      <c r="H6" s="18">
        <v>1776210</v>
      </c>
      <c r="I6" s="18">
        <v>1776980</v>
      </c>
    </row>
    <row r="7" spans="1:9">
      <c r="A7" s="18" t="s">
        <v>132</v>
      </c>
      <c r="B7" s="18">
        <v>21930660</v>
      </c>
      <c r="C7" s="18">
        <v>21930930</v>
      </c>
      <c r="D7" s="18" t="s">
        <v>132</v>
      </c>
      <c r="E7" s="18">
        <v>3620600</v>
      </c>
      <c r="F7" s="18">
        <v>3620860</v>
      </c>
      <c r="G7" s="18" t="s">
        <v>134</v>
      </c>
      <c r="H7" s="18">
        <v>10707950</v>
      </c>
      <c r="I7" s="18">
        <v>10708550</v>
      </c>
    </row>
    <row r="8" spans="1:9">
      <c r="A8" s="18" t="s">
        <v>132</v>
      </c>
      <c r="B8" s="18">
        <v>33296990</v>
      </c>
      <c r="C8" s="18">
        <v>33297940</v>
      </c>
      <c r="D8" s="18" t="s">
        <v>132</v>
      </c>
      <c r="E8" s="18">
        <v>3707650</v>
      </c>
      <c r="F8" s="18">
        <v>3707890</v>
      </c>
      <c r="G8" s="18" t="s">
        <v>134</v>
      </c>
      <c r="H8" s="18">
        <v>11448740</v>
      </c>
      <c r="I8" s="18">
        <v>11449130</v>
      </c>
    </row>
    <row r="9" spans="1:9">
      <c r="A9" s="18" t="s">
        <v>134</v>
      </c>
      <c r="B9" s="18">
        <v>1346610</v>
      </c>
      <c r="C9" s="18">
        <v>1350680</v>
      </c>
      <c r="D9" s="18" t="s">
        <v>132</v>
      </c>
      <c r="E9" s="18">
        <v>5111120</v>
      </c>
      <c r="F9" s="18">
        <v>5111730</v>
      </c>
      <c r="G9" s="18" t="s">
        <v>134</v>
      </c>
      <c r="H9" s="18">
        <v>30720296</v>
      </c>
      <c r="I9" s="18">
        <v>30720888</v>
      </c>
    </row>
    <row r="10" spans="1:9">
      <c r="A10" s="18" t="s">
        <v>134</v>
      </c>
      <c r="B10" s="18">
        <v>1769490</v>
      </c>
      <c r="C10" s="18">
        <v>1770350</v>
      </c>
      <c r="D10" s="18" t="s">
        <v>132</v>
      </c>
      <c r="E10" s="18">
        <v>6452860</v>
      </c>
      <c r="F10" s="18">
        <v>6453120</v>
      </c>
      <c r="G10" s="18" t="s">
        <v>138</v>
      </c>
      <c r="H10" s="18">
        <v>1881537</v>
      </c>
      <c r="I10" s="18">
        <v>1881917</v>
      </c>
    </row>
    <row r="11" spans="1:9">
      <c r="A11" s="18" t="s">
        <v>134</v>
      </c>
      <c r="B11" s="18">
        <v>2002010</v>
      </c>
      <c r="C11" s="18">
        <v>2002270</v>
      </c>
      <c r="D11" s="18" t="s">
        <v>132</v>
      </c>
      <c r="E11" s="18">
        <v>11670560</v>
      </c>
      <c r="F11" s="18">
        <v>11670870</v>
      </c>
      <c r="G11" s="18" t="s">
        <v>138</v>
      </c>
      <c r="H11" s="18">
        <v>1882351</v>
      </c>
      <c r="I11" s="18">
        <v>1882571</v>
      </c>
    </row>
    <row r="12" spans="1:9">
      <c r="A12" s="18" t="s">
        <v>134</v>
      </c>
      <c r="B12" s="18">
        <v>30739516</v>
      </c>
      <c r="C12" s="18">
        <v>30739746</v>
      </c>
      <c r="D12" s="18" t="s">
        <v>132</v>
      </c>
      <c r="E12" s="18">
        <v>20203250</v>
      </c>
      <c r="F12" s="18">
        <v>20204760</v>
      </c>
      <c r="G12" s="18" t="s">
        <v>140</v>
      </c>
      <c r="H12" s="18">
        <v>15020</v>
      </c>
      <c r="I12" s="18">
        <v>17920</v>
      </c>
    </row>
    <row r="13" spans="1:9">
      <c r="A13" s="18" t="s">
        <v>136</v>
      </c>
      <c r="B13" s="18">
        <v>8769720</v>
      </c>
      <c r="C13" s="18">
        <v>8771910</v>
      </c>
      <c r="D13" s="18" t="s">
        <v>132</v>
      </c>
      <c r="E13" s="18">
        <v>21930980</v>
      </c>
      <c r="F13" s="18">
        <v>21931850</v>
      </c>
      <c r="G13" s="18" t="s">
        <v>150</v>
      </c>
      <c r="H13" s="18">
        <v>1297840</v>
      </c>
      <c r="I13" s="18">
        <v>1298190</v>
      </c>
    </row>
    <row r="14" spans="1:9">
      <c r="A14" s="18" t="s">
        <v>136</v>
      </c>
      <c r="B14" s="18">
        <v>8784960</v>
      </c>
      <c r="C14" s="18">
        <v>8785250</v>
      </c>
      <c r="D14" s="18" t="s">
        <v>132</v>
      </c>
      <c r="E14" s="18">
        <v>25897760</v>
      </c>
      <c r="F14" s="18">
        <v>25898120</v>
      </c>
      <c r="G14" s="18" t="s">
        <v>150</v>
      </c>
      <c r="H14" s="18">
        <v>1299260</v>
      </c>
      <c r="I14" s="18">
        <v>1300150</v>
      </c>
    </row>
    <row r="15" spans="1:9">
      <c r="A15" s="18" t="s">
        <v>136</v>
      </c>
      <c r="B15" s="18">
        <v>12935110</v>
      </c>
      <c r="C15" s="18">
        <v>12935310</v>
      </c>
      <c r="D15" s="18" t="s">
        <v>134</v>
      </c>
      <c r="E15" s="18">
        <v>1343620</v>
      </c>
      <c r="F15" s="18">
        <v>1344280</v>
      </c>
    </row>
    <row r="16" spans="1:9">
      <c r="A16" s="18" t="s">
        <v>136</v>
      </c>
      <c r="B16" s="18">
        <v>12946510</v>
      </c>
      <c r="C16" s="18">
        <v>12947050</v>
      </c>
      <c r="D16" s="18" t="s">
        <v>134</v>
      </c>
      <c r="E16" s="18">
        <v>1346020</v>
      </c>
      <c r="F16" s="18">
        <v>1346560</v>
      </c>
    </row>
    <row r="17" spans="1:6">
      <c r="A17" s="18" t="s">
        <v>136</v>
      </c>
      <c r="B17" s="18">
        <v>20566770</v>
      </c>
      <c r="C17" s="18">
        <v>20566970</v>
      </c>
      <c r="D17" s="18" t="s">
        <v>134</v>
      </c>
      <c r="E17" s="18">
        <v>1775090</v>
      </c>
      <c r="F17" s="18">
        <v>1775610</v>
      </c>
    </row>
    <row r="18" spans="1:6">
      <c r="A18" s="18" t="s">
        <v>136</v>
      </c>
      <c r="B18" s="18">
        <v>20568430</v>
      </c>
      <c r="C18" s="18">
        <v>20568740</v>
      </c>
      <c r="D18" s="18" t="s">
        <v>134</v>
      </c>
      <c r="E18" s="18">
        <v>1997190</v>
      </c>
      <c r="F18" s="18">
        <v>1998050</v>
      </c>
    </row>
    <row r="19" spans="1:6">
      <c r="A19" s="18" t="s">
        <v>136</v>
      </c>
      <c r="B19" s="18">
        <v>20568990</v>
      </c>
      <c r="C19" s="18">
        <v>20569200</v>
      </c>
      <c r="D19" s="18" t="s">
        <v>134</v>
      </c>
      <c r="E19" s="18">
        <v>2737580</v>
      </c>
      <c r="F19" s="18">
        <v>2737970</v>
      </c>
    </row>
    <row r="20" spans="1:6">
      <c r="A20" s="18" t="s">
        <v>136</v>
      </c>
      <c r="B20" s="18">
        <v>20569750</v>
      </c>
      <c r="C20" s="18">
        <v>20570300</v>
      </c>
      <c r="D20" s="18" t="s">
        <v>134</v>
      </c>
      <c r="E20" s="18">
        <v>4007550</v>
      </c>
      <c r="F20" s="18">
        <v>4008400</v>
      </c>
    </row>
    <row r="21" spans="1:6">
      <c r="A21" s="18" t="s">
        <v>136</v>
      </c>
      <c r="B21" s="18">
        <v>26941520</v>
      </c>
      <c r="C21" s="18">
        <v>26941830</v>
      </c>
      <c r="D21" s="18" t="s">
        <v>134</v>
      </c>
      <c r="E21" s="18">
        <v>4997950</v>
      </c>
      <c r="F21" s="18">
        <v>4998170</v>
      </c>
    </row>
    <row r="22" spans="1:6">
      <c r="A22" s="18" t="s">
        <v>136</v>
      </c>
      <c r="B22" s="18">
        <v>30599620</v>
      </c>
      <c r="C22" s="18">
        <v>30600010</v>
      </c>
      <c r="D22" s="18" t="s">
        <v>134</v>
      </c>
      <c r="E22" s="18">
        <v>12643160</v>
      </c>
      <c r="F22" s="18">
        <v>12643570</v>
      </c>
    </row>
    <row r="23" spans="1:6">
      <c r="A23" s="18" t="s">
        <v>138</v>
      </c>
      <c r="B23" s="18">
        <v>386490</v>
      </c>
      <c r="C23" s="18">
        <v>387620</v>
      </c>
      <c r="D23" s="18" t="s">
        <v>134</v>
      </c>
      <c r="E23" s="18">
        <v>12685420</v>
      </c>
      <c r="F23" s="18">
        <v>12685660</v>
      </c>
    </row>
    <row r="24" spans="1:6">
      <c r="A24" s="18" t="s">
        <v>138</v>
      </c>
      <c r="B24" s="18">
        <v>389620</v>
      </c>
      <c r="C24" s="18">
        <v>390610</v>
      </c>
      <c r="D24" s="18" t="s">
        <v>134</v>
      </c>
      <c r="E24" s="18">
        <v>12689240</v>
      </c>
      <c r="F24" s="18">
        <v>12689680</v>
      </c>
    </row>
    <row r="25" spans="1:6">
      <c r="A25" s="18" t="s">
        <v>138</v>
      </c>
      <c r="B25" s="18">
        <v>1802990</v>
      </c>
      <c r="C25" s="18">
        <v>1803530</v>
      </c>
      <c r="D25" s="18" t="s">
        <v>134</v>
      </c>
      <c r="E25" s="18">
        <v>29775900</v>
      </c>
      <c r="F25" s="18">
        <v>29782820</v>
      </c>
    </row>
    <row r="26" spans="1:6">
      <c r="A26" s="18" t="s">
        <v>138</v>
      </c>
      <c r="B26" s="18">
        <v>1804020</v>
      </c>
      <c r="C26" s="18">
        <v>1804230</v>
      </c>
      <c r="D26" s="18" t="s">
        <v>134</v>
      </c>
      <c r="E26" s="18">
        <v>30729426</v>
      </c>
      <c r="F26" s="18">
        <v>30729656</v>
      </c>
    </row>
    <row r="27" spans="1:6">
      <c r="A27" s="18" t="s">
        <v>138</v>
      </c>
      <c r="B27" s="18">
        <v>1804300</v>
      </c>
      <c r="C27" s="18">
        <v>1804600</v>
      </c>
      <c r="D27" s="18" t="s">
        <v>134</v>
      </c>
      <c r="E27" s="18">
        <v>30729796</v>
      </c>
      <c r="F27" s="18">
        <v>30730076</v>
      </c>
    </row>
    <row r="28" spans="1:6">
      <c r="A28" s="18" t="s">
        <v>138</v>
      </c>
      <c r="B28" s="18">
        <v>1805150</v>
      </c>
      <c r="C28" s="18">
        <v>1805420</v>
      </c>
      <c r="D28" s="18" t="s">
        <v>134</v>
      </c>
      <c r="E28" s="18">
        <v>30732096</v>
      </c>
      <c r="F28" s="18">
        <v>30732526</v>
      </c>
    </row>
    <row r="29" spans="1:6">
      <c r="A29" s="18" t="s">
        <v>138</v>
      </c>
      <c r="B29" s="18">
        <v>1877247</v>
      </c>
      <c r="C29" s="18">
        <v>1877487</v>
      </c>
      <c r="D29" s="18" t="s">
        <v>134</v>
      </c>
      <c r="E29" s="18">
        <v>30734676</v>
      </c>
      <c r="F29" s="18">
        <v>30734886</v>
      </c>
    </row>
    <row r="30" spans="1:6">
      <c r="A30" s="18" t="s">
        <v>138</v>
      </c>
      <c r="B30" s="18">
        <v>1878767</v>
      </c>
      <c r="C30" s="18">
        <v>1879297</v>
      </c>
      <c r="D30" s="18" t="s">
        <v>134</v>
      </c>
      <c r="E30" s="18">
        <v>30736998</v>
      </c>
      <c r="F30" s="18">
        <v>30737208</v>
      </c>
    </row>
    <row r="31" spans="1:6">
      <c r="A31" s="18" t="s">
        <v>138</v>
      </c>
      <c r="B31" s="18">
        <v>1879337</v>
      </c>
      <c r="C31" s="18">
        <v>1879597</v>
      </c>
      <c r="D31" s="18" t="s">
        <v>136</v>
      </c>
      <c r="E31" s="18">
        <v>2489020</v>
      </c>
      <c r="F31" s="18">
        <v>2489300</v>
      </c>
    </row>
    <row r="32" spans="1:6">
      <c r="A32" s="18" t="s">
        <v>138</v>
      </c>
      <c r="B32" s="18">
        <v>1881257</v>
      </c>
      <c r="C32" s="18">
        <v>1881497</v>
      </c>
      <c r="D32" s="18" t="s">
        <v>136</v>
      </c>
      <c r="E32" s="18">
        <v>12447320</v>
      </c>
      <c r="F32" s="18">
        <v>12448950</v>
      </c>
    </row>
    <row r="33" spans="1:6">
      <c r="A33" s="18" t="s">
        <v>138</v>
      </c>
      <c r="B33" s="18">
        <v>1882951</v>
      </c>
      <c r="C33" s="18">
        <v>1883241</v>
      </c>
      <c r="D33" s="18" t="s">
        <v>136</v>
      </c>
      <c r="E33" s="18">
        <v>13125230</v>
      </c>
      <c r="F33" s="18">
        <v>13126720</v>
      </c>
    </row>
    <row r="34" spans="1:6">
      <c r="A34" s="18" t="s">
        <v>138</v>
      </c>
      <c r="B34" s="18">
        <v>1883420</v>
      </c>
      <c r="C34" s="18">
        <v>1884190</v>
      </c>
      <c r="D34" s="18" t="s">
        <v>136</v>
      </c>
      <c r="E34" s="18">
        <v>13128700</v>
      </c>
      <c r="F34" s="18">
        <v>13130590</v>
      </c>
    </row>
    <row r="35" spans="1:6">
      <c r="A35" s="18" t="s">
        <v>138</v>
      </c>
      <c r="B35" s="18">
        <v>1885670</v>
      </c>
      <c r="C35" s="18">
        <v>1886340</v>
      </c>
      <c r="D35" s="18" t="s">
        <v>136</v>
      </c>
      <c r="E35" s="18">
        <v>13130630</v>
      </c>
      <c r="F35" s="18">
        <v>13131820</v>
      </c>
    </row>
    <row r="36" spans="1:6">
      <c r="A36" s="18" t="s">
        <v>138</v>
      </c>
      <c r="B36" s="18">
        <v>1888510</v>
      </c>
      <c r="C36" s="18">
        <v>1888770</v>
      </c>
      <c r="D36" s="18" t="s">
        <v>136</v>
      </c>
      <c r="E36" s="18">
        <v>20504630</v>
      </c>
      <c r="F36" s="18">
        <v>20504930</v>
      </c>
    </row>
    <row r="37" spans="1:6">
      <c r="A37" s="18" t="s">
        <v>138</v>
      </c>
      <c r="B37" s="18">
        <v>1889100</v>
      </c>
      <c r="C37" s="18">
        <v>1889520</v>
      </c>
      <c r="D37" s="18" t="s">
        <v>136</v>
      </c>
      <c r="E37" s="18">
        <v>30125560</v>
      </c>
      <c r="F37" s="18">
        <v>30126160</v>
      </c>
    </row>
    <row r="38" spans="1:6">
      <c r="A38" s="18" t="s">
        <v>138</v>
      </c>
      <c r="B38" s="18">
        <v>1889600</v>
      </c>
      <c r="C38" s="18">
        <v>1889880</v>
      </c>
      <c r="D38" s="18" t="s">
        <v>136</v>
      </c>
      <c r="E38" s="18">
        <v>42722110</v>
      </c>
      <c r="F38" s="18">
        <v>42722430</v>
      </c>
    </row>
    <row r="39" spans="1:6">
      <c r="A39" s="18" t="s">
        <v>138</v>
      </c>
      <c r="B39" s="18">
        <v>1998030</v>
      </c>
      <c r="C39" s="18">
        <v>1998990</v>
      </c>
      <c r="D39" s="18" t="s">
        <v>138</v>
      </c>
      <c r="E39" s="18">
        <v>1106390</v>
      </c>
      <c r="F39" s="18">
        <v>1107050</v>
      </c>
    </row>
    <row r="40" spans="1:6">
      <c r="A40" s="18" t="s">
        <v>138</v>
      </c>
      <c r="B40" s="18">
        <v>2018950</v>
      </c>
      <c r="C40" s="18">
        <v>2019500</v>
      </c>
      <c r="D40" s="18" t="s">
        <v>138</v>
      </c>
      <c r="E40" s="18">
        <v>1895530</v>
      </c>
      <c r="F40" s="18">
        <v>1895871</v>
      </c>
    </row>
    <row r="41" spans="1:6">
      <c r="A41" s="18" t="s">
        <v>138</v>
      </c>
      <c r="B41" s="18">
        <v>2429460</v>
      </c>
      <c r="C41" s="18">
        <v>2433530</v>
      </c>
      <c r="D41" s="18" t="s">
        <v>138</v>
      </c>
      <c r="E41" s="18">
        <v>2820610</v>
      </c>
      <c r="F41" s="18">
        <v>2821630</v>
      </c>
    </row>
    <row r="42" spans="1:6">
      <c r="A42" s="18" t="s">
        <v>138</v>
      </c>
      <c r="B42" s="18">
        <v>2433850</v>
      </c>
      <c r="C42" s="18">
        <v>2434080</v>
      </c>
      <c r="D42" s="18" t="s">
        <v>138</v>
      </c>
      <c r="E42" s="18">
        <v>3015970</v>
      </c>
      <c r="F42" s="18">
        <v>3027590</v>
      </c>
    </row>
    <row r="43" spans="1:6">
      <c r="A43" s="18" t="s">
        <v>138</v>
      </c>
      <c r="B43" s="18">
        <v>2434140</v>
      </c>
      <c r="C43" s="18">
        <v>2434680</v>
      </c>
      <c r="D43" s="18" t="s">
        <v>138</v>
      </c>
      <c r="E43" s="18">
        <v>3505900</v>
      </c>
      <c r="F43" s="18">
        <v>3506120</v>
      </c>
    </row>
    <row r="44" spans="1:6">
      <c r="A44" s="18" t="s">
        <v>138</v>
      </c>
      <c r="B44" s="18">
        <v>2622130</v>
      </c>
      <c r="C44" s="18">
        <v>2633160</v>
      </c>
      <c r="D44" s="18" t="s">
        <v>138</v>
      </c>
      <c r="E44" s="18">
        <v>3506320</v>
      </c>
      <c r="F44" s="18">
        <v>3506710</v>
      </c>
    </row>
    <row r="45" spans="1:6">
      <c r="A45" s="18" t="s">
        <v>138</v>
      </c>
      <c r="B45" s="18">
        <v>2670100</v>
      </c>
      <c r="C45" s="18">
        <v>2671230</v>
      </c>
      <c r="D45" s="18" t="s">
        <v>138</v>
      </c>
      <c r="E45" s="18">
        <v>3710060</v>
      </c>
      <c r="F45" s="18">
        <v>3710470</v>
      </c>
    </row>
    <row r="46" spans="1:6">
      <c r="A46" s="18" t="s">
        <v>138</v>
      </c>
      <c r="B46" s="18">
        <v>2775640</v>
      </c>
      <c r="C46" s="18">
        <v>2817110</v>
      </c>
      <c r="D46" s="18" t="s">
        <v>138</v>
      </c>
      <c r="E46" s="18">
        <v>3729530</v>
      </c>
      <c r="F46" s="18">
        <v>3729770</v>
      </c>
    </row>
    <row r="47" spans="1:6">
      <c r="A47" s="18" t="s">
        <v>138</v>
      </c>
      <c r="B47" s="18">
        <v>3302790</v>
      </c>
      <c r="C47" s="18">
        <v>3305310</v>
      </c>
      <c r="D47" s="18" t="s">
        <v>140</v>
      </c>
      <c r="E47" s="18">
        <v>1906960</v>
      </c>
      <c r="F47" s="18">
        <v>1907380</v>
      </c>
    </row>
    <row r="48" spans="1:6">
      <c r="A48" s="18" t="s">
        <v>138</v>
      </c>
      <c r="B48" s="18">
        <v>3507000</v>
      </c>
      <c r="C48" s="18">
        <v>3507470</v>
      </c>
      <c r="D48" s="18" t="s">
        <v>140</v>
      </c>
      <c r="E48" s="18">
        <v>20587390</v>
      </c>
      <c r="F48" s="18">
        <v>20588680</v>
      </c>
    </row>
    <row r="49" spans="1:6">
      <c r="A49" s="18" t="s">
        <v>138</v>
      </c>
      <c r="B49" s="18">
        <v>3699570</v>
      </c>
      <c r="C49" s="18">
        <v>3700150</v>
      </c>
      <c r="D49" s="18" t="s">
        <v>140</v>
      </c>
      <c r="E49" s="18">
        <v>23387320</v>
      </c>
      <c r="F49" s="18">
        <v>23387620</v>
      </c>
    </row>
    <row r="50" spans="1:6">
      <c r="A50" s="18" t="s">
        <v>138</v>
      </c>
      <c r="B50" s="18">
        <v>3719050</v>
      </c>
      <c r="C50" s="18">
        <v>3719590</v>
      </c>
      <c r="D50" s="18" t="s">
        <v>140</v>
      </c>
      <c r="E50" s="18">
        <v>25250210</v>
      </c>
      <c r="F50" s="18">
        <v>25252010</v>
      </c>
    </row>
    <row r="51" spans="1:6">
      <c r="A51" s="18" t="s">
        <v>138</v>
      </c>
      <c r="B51" s="18">
        <v>3801460</v>
      </c>
      <c r="C51" s="18">
        <v>3802170</v>
      </c>
      <c r="D51" s="18" t="s">
        <v>144</v>
      </c>
      <c r="E51" s="18">
        <v>1321960</v>
      </c>
      <c r="F51" s="18">
        <v>1324030</v>
      </c>
    </row>
    <row r="52" spans="1:6">
      <c r="A52" s="18" t="s">
        <v>138</v>
      </c>
      <c r="B52" s="18">
        <v>3802640</v>
      </c>
      <c r="C52" s="18">
        <v>3808950</v>
      </c>
      <c r="D52" s="18" t="s">
        <v>144</v>
      </c>
      <c r="E52" s="18">
        <v>3946950</v>
      </c>
      <c r="F52" s="18">
        <v>3947770</v>
      </c>
    </row>
    <row r="53" spans="1:6">
      <c r="A53" s="18" t="s">
        <v>138</v>
      </c>
      <c r="B53" s="18">
        <v>3868160</v>
      </c>
      <c r="C53" s="18">
        <v>3871850</v>
      </c>
      <c r="D53" s="18" t="s">
        <v>144</v>
      </c>
      <c r="E53" s="18">
        <v>3998650</v>
      </c>
      <c r="F53" s="18">
        <v>3998860</v>
      </c>
    </row>
    <row r="54" spans="1:6">
      <c r="A54" s="18" t="s">
        <v>140</v>
      </c>
      <c r="B54" s="18">
        <v>2012920</v>
      </c>
      <c r="C54" s="18">
        <v>2013210</v>
      </c>
      <c r="D54" s="18" t="s">
        <v>144</v>
      </c>
      <c r="E54" s="18">
        <v>3999350</v>
      </c>
      <c r="F54" s="18">
        <v>4000680</v>
      </c>
    </row>
    <row r="55" spans="1:6">
      <c r="A55" s="18" t="s">
        <v>140</v>
      </c>
      <c r="B55" s="18">
        <v>4690340</v>
      </c>
      <c r="C55" s="18">
        <v>4690920</v>
      </c>
      <c r="D55" s="18" t="s">
        <v>146</v>
      </c>
      <c r="E55" s="18">
        <v>2910</v>
      </c>
      <c r="F55" s="18">
        <v>3180</v>
      </c>
    </row>
    <row r="56" spans="1:6">
      <c r="A56" s="18" t="s">
        <v>140</v>
      </c>
      <c r="B56" s="18">
        <v>18969030</v>
      </c>
      <c r="C56" s="18">
        <v>18969350</v>
      </c>
      <c r="D56" s="18" t="s">
        <v>146</v>
      </c>
      <c r="E56" s="18">
        <v>3260</v>
      </c>
      <c r="F56" s="18">
        <v>3590</v>
      </c>
    </row>
    <row r="57" spans="1:6">
      <c r="A57" s="18" t="s">
        <v>140</v>
      </c>
      <c r="B57" s="18">
        <v>23734640</v>
      </c>
      <c r="C57" s="18">
        <v>23735180</v>
      </c>
      <c r="D57" s="18" t="s">
        <v>146</v>
      </c>
      <c r="E57" s="18">
        <v>267880</v>
      </c>
      <c r="F57" s="18">
        <v>268080</v>
      </c>
    </row>
    <row r="58" spans="1:6">
      <c r="A58" s="18" t="s">
        <v>140</v>
      </c>
      <c r="B58" s="18">
        <v>23750900</v>
      </c>
      <c r="C58" s="18">
        <v>23752720</v>
      </c>
      <c r="D58" s="18" t="s">
        <v>146</v>
      </c>
      <c r="E58" s="18">
        <v>268820</v>
      </c>
      <c r="F58" s="18">
        <v>269100</v>
      </c>
    </row>
    <row r="59" spans="1:6">
      <c r="A59" s="18" t="s">
        <v>140</v>
      </c>
      <c r="B59" s="18">
        <v>32214600</v>
      </c>
      <c r="C59" s="18">
        <v>32219890</v>
      </c>
      <c r="D59" s="18" t="s">
        <v>146</v>
      </c>
      <c r="E59" s="18">
        <v>308480</v>
      </c>
      <c r="F59" s="18">
        <v>308840</v>
      </c>
    </row>
    <row r="60" spans="1:6">
      <c r="A60" s="18" t="s">
        <v>144</v>
      </c>
      <c r="B60" s="18">
        <v>582730</v>
      </c>
      <c r="C60" s="18">
        <v>582990</v>
      </c>
      <c r="D60" s="18" t="s">
        <v>148</v>
      </c>
      <c r="E60" s="18">
        <v>509790</v>
      </c>
      <c r="F60" s="18">
        <v>510050</v>
      </c>
    </row>
    <row r="61" spans="1:6">
      <c r="A61" s="18" t="s">
        <v>144</v>
      </c>
      <c r="B61" s="18">
        <v>1325270</v>
      </c>
      <c r="C61" s="18">
        <v>1326240</v>
      </c>
      <c r="D61" s="18" t="s">
        <v>148</v>
      </c>
      <c r="E61" s="18">
        <v>512790</v>
      </c>
      <c r="F61" s="18">
        <v>516960</v>
      </c>
    </row>
    <row r="62" spans="1:6">
      <c r="A62" s="18" t="s">
        <v>144</v>
      </c>
      <c r="B62" s="18">
        <v>1740510</v>
      </c>
      <c r="C62" s="18">
        <v>1743790</v>
      </c>
      <c r="D62" s="18" t="s">
        <v>148</v>
      </c>
      <c r="E62" s="18">
        <v>784910</v>
      </c>
      <c r="F62" s="18">
        <v>785890</v>
      </c>
    </row>
    <row r="63" spans="1:6">
      <c r="A63" s="18" t="s">
        <v>144</v>
      </c>
      <c r="B63" s="18">
        <v>1785860</v>
      </c>
      <c r="C63" s="18">
        <v>1786220</v>
      </c>
      <c r="D63" s="18" t="s">
        <v>148</v>
      </c>
      <c r="E63" s="18">
        <v>1028301</v>
      </c>
      <c r="F63" s="18">
        <v>1028811</v>
      </c>
    </row>
    <row r="64" spans="1:6">
      <c r="A64" s="18" t="s">
        <v>144</v>
      </c>
      <c r="B64" s="18">
        <v>2066010</v>
      </c>
      <c r="C64" s="18">
        <v>2066350</v>
      </c>
      <c r="D64" s="18" t="s">
        <v>150</v>
      </c>
      <c r="E64" s="18">
        <v>74510</v>
      </c>
      <c r="F64" s="18">
        <v>74880</v>
      </c>
    </row>
    <row r="65" spans="1:6">
      <c r="A65" s="18" t="s">
        <v>144</v>
      </c>
      <c r="B65" s="18">
        <v>2069240</v>
      </c>
      <c r="C65" s="18">
        <v>2069540</v>
      </c>
      <c r="D65" s="18" t="s">
        <v>150</v>
      </c>
      <c r="E65" s="18">
        <v>619890</v>
      </c>
      <c r="F65" s="18">
        <v>620170</v>
      </c>
    </row>
    <row r="66" spans="1:6">
      <c r="A66" s="18" t="s">
        <v>144</v>
      </c>
      <c r="B66" s="18">
        <v>2073770</v>
      </c>
      <c r="C66" s="18">
        <v>2075230</v>
      </c>
    </row>
    <row r="67" spans="1:6">
      <c r="A67" s="18" t="s">
        <v>144</v>
      </c>
      <c r="B67" s="18">
        <v>2075850</v>
      </c>
      <c r="C67" s="18">
        <v>2080450</v>
      </c>
    </row>
    <row r="68" spans="1:6">
      <c r="A68" s="18" t="s">
        <v>144</v>
      </c>
      <c r="B68" s="18">
        <v>2082760</v>
      </c>
      <c r="C68" s="18">
        <v>2083080</v>
      </c>
    </row>
    <row r="69" spans="1:6">
      <c r="A69" s="18" t="s">
        <v>144</v>
      </c>
      <c r="B69" s="18">
        <v>2083680</v>
      </c>
      <c r="C69" s="18">
        <v>2086410</v>
      </c>
    </row>
    <row r="70" spans="1:6">
      <c r="A70" s="18" t="s">
        <v>144</v>
      </c>
      <c r="B70" s="18">
        <v>2086660</v>
      </c>
      <c r="C70" s="18">
        <v>2088700</v>
      </c>
    </row>
    <row r="71" spans="1:6">
      <c r="A71" s="18" t="s">
        <v>144</v>
      </c>
      <c r="B71" s="18">
        <v>2090120</v>
      </c>
      <c r="C71" s="18">
        <v>2090430</v>
      </c>
    </row>
    <row r="72" spans="1:6">
      <c r="A72" s="18" t="s">
        <v>144</v>
      </c>
      <c r="B72" s="18">
        <v>2176750</v>
      </c>
      <c r="C72" s="18">
        <v>2176980</v>
      </c>
    </row>
    <row r="73" spans="1:6">
      <c r="A73" s="18" t="s">
        <v>144</v>
      </c>
      <c r="B73" s="18">
        <v>2206080</v>
      </c>
      <c r="C73" s="18">
        <v>2206370</v>
      </c>
    </row>
    <row r="74" spans="1:6">
      <c r="A74" s="18" t="s">
        <v>144</v>
      </c>
      <c r="B74" s="18">
        <v>2217600</v>
      </c>
      <c r="C74" s="18">
        <v>2217860</v>
      </c>
    </row>
    <row r="75" spans="1:6">
      <c r="A75" s="18" t="s">
        <v>144</v>
      </c>
      <c r="B75" s="18">
        <v>2224930</v>
      </c>
      <c r="C75" s="18">
        <v>2225320</v>
      </c>
    </row>
    <row r="76" spans="1:6">
      <c r="A76" s="18" t="s">
        <v>144</v>
      </c>
      <c r="B76" s="18">
        <v>3043580</v>
      </c>
      <c r="C76" s="18">
        <v>3044560</v>
      </c>
    </row>
    <row r="77" spans="1:6">
      <c r="A77" s="18" t="s">
        <v>144</v>
      </c>
      <c r="B77" s="18">
        <v>4001200</v>
      </c>
      <c r="C77" s="18">
        <v>4001590</v>
      </c>
    </row>
    <row r="78" spans="1:6">
      <c r="A78" s="18" t="s">
        <v>144</v>
      </c>
      <c r="B78" s="18">
        <v>4001640</v>
      </c>
      <c r="C78" s="18">
        <v>4002040</v>
      </c>
    </row>
    <row r="79" spans="1:6">
      <c r="A79" s="18" t="s">
        <v>144</v>
      </c>
      <c r="B79" s="18">
        <v>4142200</v>
      </c>
      <c r="C79" s="18">
        <v>4143670</v>
      </c>
    </row>
    <row r="80" spans="1:6">
      <c r="A80" s="18" t="s">
        <v>144</v>
      </c>
      <c r="B80" s="18">
        <v>4172920</v>
      </c>
      <c r="C80" s="18">
        <v>4173900</v>
      </c>
    </row>
    <row r="81" spans="1:3">
      <c r="A81" s="18" t="s">
        <v>144</v>
      </c>
      <c r="B81" s="18">
        <v>4174090</v>
      </c>
      <c r="C81" s="18">
        <v>4174430</v>
      </c>
    </row>
    <row r="82" spans="1:3">
      <c r="A82" s="18" t="s">
        <v>144</v>
      </c>
      <c r="B82" s="18">
        <v>4174690</v>
      </c>
      <c r="C82" s="18">
        <v>4175340</v>
      </c>
    </row>
    <row r="83" spans="1:3">
      <c r="A83" s="18" t="s">
        <v>148</v>
      </c>
      <c r="B83" s="18">
        <v>812041</v>
      </c>
      <c r="C83" s="18">
        <v>812351</v>
      </c>
    </row>
    <row r="84" spans="1:3">
      <c r="A84" s="18" t="s">
        <v>148</v>
      </c>
      <c r="B84" s="18">
        <v>812411</v>
      </c>
      <c r="C84" s="18">
        <v>813291</v>
      </c>
    </row>
    <row r="85" spans="1:3">
      <c r="A85" s="18" t="s">
        <v>148</v>
      </c>
      <c r="B85" s="18">
        <v>813351</v>
      </c>
      <c r="C85" s="18">
        <v>815861</v>
      </c>
    </row>
    <row r="86" spans="1:3">
      <c r="A86" s="18" t="s">
        <v>148</v>
      </c>
      <c r="B86" s="18">
        <v>817601</v>
      </c>
      <c r="C86" s="18">
        <v>817821</v>
      </c>
    </row>
    <row r="87" spans="1:3">
      <c r="A87" s="18" t="s">
        <v>148</v>
      </c>
      <c r="B87" s="18">
        <v>822921</v>
      </c>
      <c r="C87" s="18">
        <v>823291</v>
      </c>
    </row>
    <row r="88" spans="1:3">
      <c r="A88" s="18" t="s">
        <v>148</v>
      </c>
      <c r="B88" s="18">
        <v>838371</v>
      </c>
      <c r="C88" s="18">
        <v>838651</v>
      </c>
    </row>
    <row r="89" spans="1:3">
      <c r="A89" s="18" t="s">
        <v>148</v>
      </c>
      <c r="B89" s="18">
        <v>838731</v>
      </c>
      <c r="C89" s="18">
        <v>838961</v>
      </c>
    </row>
    <row r="90" spans="1:3">
      <c r="A90" s="18" t="s">
        <v>150</v>
      </c>
      <c r="B90" s="18">
        <v>1298890</v>
      </c>
      <c r="C90" s="18">
        <v>1299110</v>
      </c>
    </row>
  </sheetData>
  <mergeCells count="3">
    <mergeCell ref="A2:C2"/>
    <mergeCell ref="D2:F2"/>
    <mergeCell ref="G2:I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AD1002"/>
  <sheetViews>
    <sheetView workbookViewId="0">
      <selection activeCell="B26" sqref="B26"/>
    </sheetView>
  </sheetViews>
  <sheetFormatPr defaultColWidth="12.6640625" defaultRowHeight="15.75" customHeight="1"/>
  <cols>
    <col min="1" max="1" width="17.109375" customWidth="1"/>
    <col min="2" max="2" width="15.77734375" customWidth="1"/>
    <col min="3" max="3" width="13.88671875" customWidth="1"/>
    <col min="4" max="4" width="15" customWidth="1"/>
    <col min="5" max="5" width="13.44140625" customWidth="1"/>
    <col min="6" max="6" width="14" customWidth="1"/>
  </cols>
  <sheetData>
    <row r="1" spans="1:30">
      <c r="A1" s="102" t="s">
        <v>241</v>
      </c>
      <c r="B1" s="90"/>
      <c r="C1" s="90"/>
      <c r="D1" s="90"/>
      <c r="E1" s="90"/>
    </row>
    <row r="2" spans="1:30">
      <c r="A2" s="54" t="s">
        <v>242</v>
      </c>
      <c r="B2" s="54"/>
      <c r="C2" s="55" t="s">
        <v>243</v>
      </c>
      <c r="D2" s="55" t="s">
        <v>244</v>
      </c>
      <c r="E2" s="55" t="s">
        <v>245</v>
      </c>
      <c r="F2" s="54" t="s">
        <v>246</v>
      </c>
      <c r="G2" s="54" t="s">
        <v>247</v>
      </c>
      <c r="H2" s="17"/>
      <c r="I2" s="17"/>
      <c r="J2" s="17"/>
      <c r="K2" s="17"/>
      <c r="L2" s="17"/>
      <c r="M2" s="17"/>
      <c r="N2" s="17"/>
      <c r="O2" s="17"/>
      <c r="P2" s="17"/>
      <c r="Q2" s="17"/>
      <c r="R2" s="17"/>
      <c r="S2" s="17"/>
      <c r="T2" s="17"/>
      <c r="U2" s="17"/>
      <c r="V2" s="17"/>
      <c r="W2" s="17"/>
      <c r="X2" s="17"/>
      <c r="Y2" s="17"/>
      <c r="Z2" s="17"/>
      <c r="AA2" s="17"/>
      <c r="AB2" s="17"/>
      <c r="AC2" s="17"/>
      <c r="AD2" s="17"/>
    </row>
    <row r="3" spans="1:30">
      <c r="A3" s="54" t="s">
        <v>248</v>
      </c>
      <c r="B3" s="54" t="s">
        <v>249</v>
      </c>
      <c r="C3" s="55" t="s">
        <v>249</v>
      </c>
      <c r="D3" s="55" t="s">
        <v>249</v>
      </c>
      <c r="E3" s="55" t="s">
        <v>249</v>
      </c>
      <c r="F3" s="54" t="s">
        <v>249</v>
      </c>
      <c r="G3" s="55" t="s">
        <v>249</v>
      </c>
      <c r="H3" s="17"/>
      <c r="I3" s="17"/>
      <c r="J3" s="17"/>
      <c r="K3" s="17"/>
      <c r="L3" s="17"/>
      <c r="M3" s="17"/>
      <c r="N3" s="17"/>
      <c r="O3" s="17"/>
      <c r="P3" s="17"/>
      <c r="Q3" s="17"/>
      <c r="R3" s="17"/>
      <c r="S3" s="17"/>
      <c r="T3" s="17"/>
      <c r="U3" s="17"/>
      <c r="V3" s="17"/>
      <c r="W3" s="17"/>
      <c r="X3" s="17"/>
      <c r="Y3" s="17"/>
      <c r="Z3" s="17"/>
      <c r="AA3" s="17"/>
      <c r="AB3" s="17"/>
      <c r="AC3" s="17"/>
      <c r="AD3" s="17"/>
    </row>
    <row r="4" spans="1:30">
      <c r="A4" s="56" t="s">
        <v>250</v>
      </c>
      <c r="B4" s="27"/>
      <c r="C4" s="57"/>
      <c r="D4" s="57"/>
      <c r="E4" s="57"/>
      <c r="F4" s="58"/>
      <c r="G4" s="58"/>
    </row>
    <row r="5" spans="1:30">
      <c r="A5" s="59" t="s">
        <v>251</v>
      </c>
      <c r="B5" s="27">
        <v>0.25940503158872702</v>
      </c>
      <c r="C5" s="57">
        <v>0.14513089634146301</v>
      </c>
      <c r="D5" s="57">
        <v>0.283310358890701</v>
      </c>
      <c r="E5" s="57">
        <v>0.262087489189189</v>
      </c>
      <c r="F5" s="58">
        <v>0.32928950649350602</v>
      </c>
      <c r="G5" s="58">
        <v>0.36431299533437</v>
      </c>
    </row>
    <row r="6" spans="1:30">
      <c r="A6" s="59" t="s">
        <v>252</v>
      </c>
      <c r="B6" s="27">
        <v>0.15585402000000001</v>
      </c>
      <c r="C6" s="57">
        <v>4.4079474383301703E-2</v>
      </c>
      <c r="D6" s="57">
        <v>0.160495004909984</v>
      </c>
      <c r="E6" s="57">
        <v>0.22502250270270299</v>
      </c>
      <c r="F6" s="58">
        <v>0.148238974025974</v>
      </c>
      <c r="G6" s="58">
        <v>0.15208198133748099</v>
      </c>
    </row>
    <row r="7" spans="1:30">
      <c r="A7" s="59" t="s">
        <v>253</v>
      </c>
      <c r="B7" s="27">
        <v>0.20883312821326599</v>
      </c>
      <c r="C7" s="57">
        <v>9.8529665610142605E-2</v>
      </c>
      <c r="D7" s="57">
        <v>0.23015869320066301</v>
      </c>
      <c r="E7" s="57">
        <v>0.27623814324324297</v>
      </c>
      <c r="F7" s="58">
        <v>0.126159337662338</v>
      </c>
      <c r="G7" s="58">
        <v>0.212350872472784</v>
      </c>
    </row>
    <row r="8" spans="1:30">
      <c r="A8" s="59" t="s">
        <v>254</v>
      </c>
      <c r="B8" s="27">
        <v>0.31928820679975001</v>
      </c>
      <c r="C8" s="57">
        <v>0.18424192979719201</v>
      </c>
      <c r="D8" s="57">
        <v>0.34068585714285698</v>
      </c>
      <c r="E8" s="57">
        <v>0.31522080360360399</v>
      </c>
      <c r="F8" s="58">
        <v>0.40413606578947397</v>
      </c>
      <c r="G8" s="58">
        <v>0.47170294712286198</v>
      </c>
    </row>
    <row r="9" spans="1:30">
      <c r="A9" s="59" t="s">
        <v>255</v>
      </c>
      <c r="B9" s="27">
        <v>0.39714122075055203</v>
      </c>
      <c r="C9" s="57">
        <v>0.34139285235920902</v>
      </c>
      <c r="D9" s="57">
        <v>0.418448878737542</v>
      </c>
      <c r="E9" s="57">
        <v>0.352904972072072</v>
      </c>
      <c r="F9" s="58">
        <v>0.37031042857142898</v>
      </c>
      <c r="G9" s="58">
        <v>0.55221840279937795</v>
      </c>
    </row>
    <row r="10" spans="1:30">
      <c r="A10" s="59" t="s">
        <v>256</v>
      </c>
      <c r="B10" s="27">
        <v>0.13244509093830301</v>
      </c>
      <c r="C10" s="57">
        <v>7.1987163606009999E-2</v>
      </c>
      <c r="D10" s="57">
        <v>0.13363791999999999</v>
      </c>
      <c r="E10" s="57">
        <v>0.14350015675675701</v>
      </c>
      <c r="F10" s="58">
        <v>0.12350750000000001</v>
      </c>
      <c r="G10" s="58">
        <v>0.18872965785380999</v>
      </c>
    </row>
    <row r="11" spans="1:30">
      <c r="A11" s="54" t="s">
        <v>257</v>
      </c>
      <c r="B11" s="54"/>
      <c r="C11" s="55"/>
      <c r="D11" s="55"/>
      <c r="E11" s="55"/>
      <c r="F11" s="54"/>
      <c r="G11" s="54"/>
      <c r="H11" s="17"/>
      <c r="I11" s="17"/>
      <c r="J11" s="17"/>
      <c r="K11" s="17"/>
      <c r="L11" s="17"/>
      <c r="M11" s="17"/>
      <c r="N11" s="17"/>
      <c r="O11" s="17"/>
      <c r="P11" s="17"/>
      <c r="Q11" s="17"/>
      <c r="R11" s="17"/>
      <c r="S11" s="17"/>
      <c r="T11" s="17"/>
      <c r="U11" s="17"/>
      <c r="V11" s="17"/>
      <c r="W11" s="17"/>
      <c r="X11" s="17"/>
      <c r="Y11" s="17"/>
      <c r="Z11" s="17"/>
      <c r="AA11" s="17"/>
      <c r="AB11" s="17"/>
      <c r="AC11" s="17"/>
      <c r="AD11" s="17"/>
    </row>
    <row r="12" spans="1:30">
      <c r="A12" s="59" t="s">
        <v>258</v>
      </c>
      <c r="B12" s="27">
        <v>0.211193154131848</v>
      </c>
      <c r="C12" s="57">
        <v>0.36282839130434802</v>
      </c>
      <c r="D12" s="57">
        <v>0.22633654248366</v>
      </c>
      <c r="E12" s="57">
        <v>0.140154390990991</v>
      </c>
      <c r="F12" s="58">
        <v>8.1539207792207802E-2</v>
      </c>
      <c r="G12" s="58">
        <v>0.22167285536547399</v>
      </c>
    </row>
    <row r="13" spans="1:30">
      <c r="A13" s="59" t="s">
        <v>259</v>
      </c>
      <c r="B13" s="27">
        <v>0.25419551442910898</v>
      </c>
      <c r="C13" s="57">
        <v>0.41023189039038999</v>
      </c>
      <c r="D13" s="57">
        <v>0.258192821192053</v>
      </c>
      <c r="E13" s="57">
        <v>0.186419775473399</v>
      </c>
      <c r="F13" s="58">
        <v>5.07663246753247E-2</v>
      </c>
      <c r="G13" s="58">
        <v>0.27071888317756998</v>
      </c>
    </row>
    <row r="14" spans="1:30">
      <c r="A14" s="59" t="s">
        <v>260</v>
      </c>
      <c r="B14" s="27">
        <v>0.19801434338674201</v>
      </c>
      <c r="C14" s="57">
        <v>0.23643364661654101</v>
      </c>
      <c r="D14" s="57">
        <v>0.20394993564356401</v>
      </c>
      <c r="E14" s="57">
        <v>0.18707410369702401</v>
      </c>
      <c r="F14" s="58">
        <v>1.38324736842105E-2</v>
      </c>
      <c r="G14" s="58">
        <v>0.22630061214953301</v>
      </c>
    </row>
    <row r="15" spans="1:30">
      <c r="A15" s="54" t="s">
        <v>261</v>
      </c>
      <c r="B15" s="54"/>
      <c r="C15" s="55"/>
      <c r="D15" s="55"/>
      <c r="E15" s="55"/>
      <c r="F15" s="54"/>
      <c r="G15" s="54"/>
      <c r="H15" s="17"/>
      <c r="I15" s="17"/>
      <c r="J15" s="17"/>
      <c r="K15" s="17"/>
      <c r="L15" s="17"/>
      <c r="M15" s="17"/>
      <c r="N15" s="17"/>
      <c r="O15" s="17"/>
      <c r="P15" s="17"/>
      <c r="Q15" s="17"/>
      <c r="R15" s="17"/>
      <c r="S15" s="17"/>
      <c r="T15" s="17"/>
      <c r="U15" s="17"/>
      <c r="V15" s="17"/>
      <c r="W15" s="17"/>
      <c r="X15" s="17"/>
      <c r="Y15" s="17"/>
      <c r="Z15" s="17"/>
      <c r="AA15" s="17"/>
      <c r="AB15" s="17"/>
      <c r="AC15" s="17"/>
      <c r="AD15" s="17"/>
    </row>
    <row r="16" spans="1:30">
      <c r="A16" s="59" t="s">
        <v>262</v>
      </c>
      <c r="B16" s="27">
        <v>0.37114404922600602</v>
      </c>
      <c r="C16" s="57">
        <v>0.37406178410794599</v>
      </c>
      <c r="D16" s="57">
        <v>0.38456394942903799</v>
      </c>
      <c r="E16" s="57">
        <v>0.37718216306306301</v>
      </c>
      <c r="F16" s="58">
        <v>0.57349998701298699</v>
      </c>
      <c r="G16" s="58">
        <v>0.33574321617418401</v>
      </c>
    </row>
    <row r="17" spans="1:7">
      <c r="A17" s="59" t="s">
        <v>263</v>
      </c>
      <c r="B17" s="27">
        <v>0.36377382961586102</v>
      </c>
      <c r="C17" s="57">
        <v>0.323864734632684</v>
      </c>
      <c r="D17" s="57">
        <v>0.37363992985318101</v>
      </c>
      <c r="E17" s="57">
        <v>0.38966400540540502</v>
      </c>
      <c r="F17" s="58">
        <v>0.598602792207792</v>
      </c>
      <c r="G17" s="58">
        <v>0.33261564696734103</v>
      </c>
    </row>
    <row r="18" spans="1:7">
      <c r="A18" s="59" t="s">
        <v>264</v>
      </c>
      <c r="B18" s="27">
        <v>0.356932480507132</v>
      </c>
      <c r="C18" s="57">
        <v>0.21087443937007899</v>
      </c>
      <c r="D18" s="57">
        <v>0.36847073631840799</v>
      </c>
      <c r="E18" s="57">
        <v>0.43722935888187597</v>
      </c>
      <c r="F18" s="58">
        <v>0.55363582894736796</v>
      </c>
      <c r="G18" s="58">
        <v>0.34725593302180702</v>
      </c>
    </row>
    <row r="19" spans="1:7">
      <c r="A19" s="59" t="s">
        <v>265</v>
      </c>
      <c r="B19" s="27">
        <v>0.40690575387476802</v>
      </c>
      <c r="C19" s="57">
        <v>0.50428866416791596</v>
      </c>
      <c r="D19" s="57">
        <v>0.41438234477124197</v>
      </c>
      <c r="E19" s="57">
        <v>0.30496972342342299</v>
      </c>
      <c r="F19" s="58">
        <v>0.58678110389610405</v>
      </c>
      <c r="G19" s="58">
        <v>0.50531343079315705</v>
      </c>
    </row>
    <row r="20" spans="1:7">
      <c r="A20" s="59" t="s">
        <v>266</v>
      </c>
      <c r="B20" s="27">
        <v>0.42162952540272602</v>
      </c>
      <c r="C20" s="57">
        <v>0.45962401499250399</v>
      </c>
      <c r="D20" s="57">
        <v>0.40974133660130702</v>
      </c>
      <c r="E20" s="57">
        <v>0.36369346666666702</v>
      </c>
      <c r="F20" s="58">
        <v>0.54901601298701297</v>
      </c>
      <c r="G20" s="58">
        <v>0.52843751944012396</v>
      </c>
    </row>
    <row r="21" spans="1:7">
      <c r="A21" s="59" t="s">
        <v>267</v>
      </c>
      <c r="B21" s="27">
        <v>0.44069256809583901</v>
      </c>
      <c r="C21" s="57">
        <v>0.42733092998477901</v>
      </c>
      <c r="D21" s="57">
        <v>0.41648038372092999</v>
      </c>
      <c r="E21" s="57">
        <v>0.41379356627592401</v>
      </c>
      <c r="F21" s="58">
        <v>0.53457487999999997</v>
      </c>
      <c r="G21" s="58">
        <v>0.55861403582554503</v>
      </c>
    </row>
    <row r="22" spans="1:7">
      <c r="A22" s="59" t="s">
        <v>268</v>
      </c>
      <c r="B22" s="27">
        <v>0.40108110167910399</v>
      </c>
      <c r="C22" s="57">
        <v>0.34130166566265102</v>
      </c>
      <c r="D22" s="57">
        <v>0.44728475573770499</v>
      </c>
      <c r="E22" s="57">
        <v>0.40599195675675698</v>
      </c>
      <c r="F22" s="58">
        <v>0.59801012987013002</v>
      </c>
      <c r="G22" s="58">
        <v>0.41418336760124602</v>
      </c>
    </row>
    <row r="23" spans="1:7">
      <c r="A23" s="59" t="s">
        <v>269</v>
      </c>
      <c r="B23" s="27">
        <v>0.39891870527950302</v>
      </c>
      <c r="C23" s="57">
        <v>0.32039054436090197</v>
      </c>
      <c r="D23" s="57">
        <v>0.438534939443535</v>
      </c>
      <c r="E23" s="57">
        <v>0.41812942072072101</v>
      </c>
      <c r="F23" s="58">
        <v>0.61624592207792195</v>
      </c>
      <c r="G23" s="58">
        <v>0.407494636080871</v>
      </c>
    </row>
    <row r="24" spans="1:7">
      <c r="A24" s="59" t="s">
        <v>270</v>
      </c>
      <c r="B24" s="27">
        <v>0.39832247226675199</v>
      </c>
      <c r="C24" s="57">
        <v>0.21894342483660101</v>
      </c>
      <c r="D24" s="57">
        <v>0.430098971666667</v>
      </c>
      <c r="E24" s="57">
        <v>0.465966719567178</v>
      </c>
      <c r="F24" s="58">
        <v>0.57687298666666698</v>
      </c>
      <c r="G24" s="58">
        <v>0.42797403271028001</v>
      </c>
    </row>
    <row r="25" spans="1:7">
      <c r="A25" s="59" t="s">
        <v>271</v>
      </c>
      <c r="B25" s="27">
        <v>0.498662094095358</v>
      </c>
      <c r="C25" s="57">
        <v>0.59877230884557697</v>
      </c>
      <c r="D25" s="57">
        <v>0.52295498172757504</v>
      </c>
      <c r="E25" s="57">
        <v>0.44461344364292199</v>
      </c>
      <c r="F25" s="58">
        <v>0.59386398701298704</v>
      </c>
      <c r="G25" s="58">
        <v>0.47928837694704102</v>
      </c>
    </row>
    <row r="26" spans="1:7">
      <c r="A26" s="59" t="s">
        <v>272</v>
      </c>
      <c r="B26" s="27">
        <v>0.477214777076097</v>
      </c>
      <c r="C26" s="57">
        <v>0.488154992503748</v>
      </c>
      <c r="D26" s="57">
        <v>0.50923253078203001</v>
      </c>
      <c r="E26" s="57">
        <v>0.44461344364292199</v>
      </c>
      <c r="F26" s="58">
        <v>0.60844862337662298</v>
      </c>
      <c r="G26" s="58">
        <v>0.47333515887850502</v>
      </c>
    </row>
    <row r="27" spans="1:7">
      <c r="A27" s="59" t="s">
        <v>273</v>
      </c>
      <c r="B27" s="27">
        <v>0.49040365909090899</v>
      </c>
      <c r="C27" s="57">
        <v>0.47261143883792101</v>
      </c>
      <c r="D27" s="57">
        <v>0.49733470320404699</v>
      </c>
      <c r="E27" s="57">
        <v>0.50598168981063996</v>
      </c>
      <c r="F27" s="58">
        <v>0.58596691999999995</v>
      </c>
      <c r="G27" s="58">
        <v>0.48737545327102799</v>
      </c>
    </row>
    <row r="28" spans="1:7">
      <c r="C28" s="60"/>
      <c r="D28" s="60"/>
      <c r="E28" s="60"/>
    </row>
    <row r="29" spans="1:7">
      <c r="C29" s="60"/>
      <c r="D29" s="60"/>
      <c r="E29" s="60"/>
    </row>
    <row r="30" spans="1:7">
      <c r="C30" s="60"/>
      <c r="D30" s="60"/>
      <c r="E30" s="60"/>
    </row>
    <row r="31" spans="1:7">
      <c r="C31" s="60"/>
      <c r="D31" s="60"/>
      <c r="E31" s="60"/>
    </row>
    <row r="32" spans="1:7">
      <c r="C32" s="60"/>
      <c r="D32" s="60"/>
      <c r="E32" s="60"/>
    </row>
    <row r="33" spans="3:5">
      <c r="C33" s="60"/>
      <c r="D33" s="60"/>
      <c r="E33" s="60"/>
    </row>
    <row r="34" spans="3:5">
      <c r="C34" s="60"/>
      <c r="D34" s="60"/>
      <c r="E34" s="60"/>
    </row>
    <row r="35" spans="3:5">
      <c r="C35" s="60"/>
      <c r="D35" s="60"/>
      <c r="E35" s="60"/>
    </row>
    <row r="36" spans="3:5">
      <c r="C36" s="60"/>
      <c r="D36" s="60"/>
      <c r="E36" s="60"/>
    </row>
    <row r="37" spans="3:5">
      <c r="C37" s="60"/>
      <c r="D37" s="60"/>
      <c r="E37" s="60"/>
    </row>
    <row r="38" spans="3:5">
      <c r="C38" s="60"/>
      <c r="D38" s="60"/>
      <c r="E38" s="60"/>
    </row>
    <row r="39" spans="3:5">
      <c r="C39" s="60"/>
      <c r="D39" s="60"/>
      <c r="E39" s="60"/>
    </row>
    <row r="40" spans="3:5">
      <c r="C40" s="60"/>
      <c r="D40" s="60"/>
      <c r="E40" s="60"/>
    </row>
    <row r="41" spans="3:5">
      <c r="C41" s="60"/>
      <c r="D41" s="60"/>
      <c r="E41" s="60"/>
    </row>
    <row r="42" spans="3:5">
      <c r="C42" s="60"/>
      <c r="D42" s="60"/>
      <c r="E42" s="60"/>
    </row>
    <row r="43" spans="3:5">
      <c r="C43" s="60"/>
      <c r="D43" s="60"/>
      <c r="E43" s="60"/>
    </row>
    <row r="44" spans="3:5">
      <c r="C44" s="60"/>
      <c r="D44" s="60"/>
      <c r="E44" s="60"/>
    </row>
    <row r="45" spans="3:5">
      <c r="C45" s="60"/>
      <c r="D45" s="60"/>
      <c r="E45" s="60"/>
    </row>
    <row r="46" spans="3:5">
      <c r="C46" s="60"/>
      <c r="D46" s="60"/>
      <c r="E46" s="60"/>
    </row>
    <row r="47" spans="3:5">
      <c r="C47" s="60"/>
      <c r="D47" s="60"/>
      <c r="E47" s="60"/>
    </row>
    <row r="48" spans="3:5">
      <c r="C48" s="60"/>
      <c r="D48" s="60"/>
      <c r="E48" s="60"/>
    </row>
    <row r="49" spans="3:5">
      <c r="C49" s="60"/>
      <c r="D49" s="60"/>
      <c r="E49" s="60"/>
    </row>
    <row r="50" spans="3:5">
      <c r="C50" s="60"/>
      <c r="D50" s="60"/>
      <c r="E50" s="60"/>
    </row>
    <row r="51" spans="3:5">
      <c r="C51" s="60"/>
      <c r="D51" s="60"/>
      <c r="E51" s="60"/>
    </row>
    <row r="52" spans="3:5">
      <c r="C52" s="60"/>
      <c r="D52" s="60"/>
      <c r="E52" s="60"/>
    </row>
    <row r="53" spans="3:5">
      <c r="C53" s="60"/>
      <c r="D53" s="60"/>
      <c r="E53" s="60"/>
    </row>
    <row r="54" spans="3:5">
      <c r="C54" s="60"/>
      <c r="D54" s="60"/>
      <c r="E54" s="60"/>
    </row>
    <row r="55" spans="3:5">
      <c r="C55" s="60"/>
      <c r="D55" s="60"/>
      <c r="E55" s="60"/>
    </row>
    <row r="56" spans="3:5">
      <c r="C56" s="60"/>
      <c r="D56" s="60"/>
      <c r="E56" s="60"/>
    </row>
    <row r="57" spans="3:5">
      <c r="C57" s="60"/>
      <c r="D57" s="60"/>
      <c r="E57" s="60"/>
    </row>
    <row r="58" spans="3:5">
      <c r="C58" s="60"/>
      <c r="D58" s="60"/>
      <c r="E58" s="60"/>
    </row>
    <row r="59" spans="3:5">
      <c r="C59" s="60"/>
      <c r="D59" s="60"/>
      <c r="E59" s="60"/>
    </row>
    <row r="60" spans="3:5">
      <c r="C60" s="60"/>
      <c r="D60" s="60"/>
      <c r="E60" s="60"/>
    </row>
    <row r="61" spans="3:5">
      <c r="C61" s="60"/>
      <c r="D61" s="60"/>
      <c r="E61" s="60"/>
    </row>
    <row r="62" spans="3:5">
      <c r="C62" s="60"/>
      <c r="D62" s="60"/>
      <c r="E62" s="60"/>
    </row>
    <row r="63" spans="3:5">
      <c r="C63" s="60"/>
      <c r="D63" s="60"/>
      <c r="E63" s="60"/>
    </row>
    <row r="64" spans="3:5">
      <c r="C64" s="60"/>
      <c r="D64" s="60"/>
      <c r="E64" s="60"/>
    </row>
    <row r="65" spans="3:5">
      <c r="C65" s="60"/>
      <c r="D65" s="60"/>
      <c r="E65" s="60"/>
    </row>
    <row r="66" spans="3:5">
      <c r="C66" s="60"/>
      <c r="D66" s="60"/>
      <c r="E66" s="60"/>
    </row>
    <row r="67" spans="3:5">
      <c r="C67" s="60"/>
      <c r="D67" s="60"/>
      <c r="E67" s="60"/>
    </row>
    <row r="68" spans="3:5">
      <c r="C68" s="60"/>
      <c r="D68" s="60"/>
      <c r="E68" s="60"/>
    </row>
    <row r="69" spans="3:5">
      <c r="C69" s="60"/>
      <c r="D69" s="60"/>
      <c r="E69" s="60"/>
    </row>
    <row r="70" spans="3:5">
      <c r="C70" s="60"/>
      <c r="D70" s="60"/>
      <c r="E70" s="60"/>
    </row>
    <row r="71" spans="3:5">
      <c r="C71" s="60"/>
      <c r="D71" s="60"/>
      <c r="E71" s="60"/>
    </row>
    <row r="72" spans="3:5">
      <c r="C72" s="60"/>
      <c r="D72" s="60"/>
      <c r="E72" s="60"/>
    </row>
    <row r="73" spans="3:5">
      <c r="C73" s="60"/>
      <c r="D73" s="60"/>
      <c r="E73" s="60"/>
    </row>
    <row r="74" spans="3:5">
      <c r="C74" s="60"/>
      <c r="D74" s="60"/>
      <c r="E74" s="60"/>
    </row>
    <row r="75" spans="3:5">
      <c r="C75" s="60"/>
      <c r="D75" s="60"/>
      <c r="E75" s="60"/>
    </row>
    <row r="76" spans="3:5">
      <c r="C76" s="60"/>
      <c r="D76" s="60"/>
      <c r="E76" s="60"/>
    </row>
    <row r="77" spans="3:5">
      <c r="C77" s="60"/>
      <c r="D77" s="60"/>
      <c r="E77" s="60"/>
    </row>
    <row r="78" spans="3:5">
      <c r="C78" s="60"/>
      <c r="D78" s="60"/>
      <c r="E78" s="60"/>
    </row>
    <row r="79" spans="3:5">
      <c r="C79" s="60"/>
      <c r="D79" s="60"/>
      <c r="E79" s="60"/>
    </row>
    <row r="80" spans="3:5">
      <c r="C80" s="60"/>
      <c r="D80" s="60"/>
      <c r="E80" s="60"/>
    </row>
    <row r="81" spans="3:5">
      <c r="C81" s="60"/>
      <c r="D81" s="60"/>
      <c r="E81" s="60"/>
    </row>
    <row r="82" spans="3:5">
      <c r="C82" s="60"/>
      <c r="D82" s="60"/>
      <c r="E82" s="60"/>
    </row>
    <row r="83" spans="3:5">
      <c r="C83" s="60"/>
      <c r="D83" s="60"/>
      <c r="E83" s="60"/>
    </row>
    <row r="84" spans="3:5">
      <c r="C84" s="60"/>
      <c r="D84" s="60"/>
      <c r="E84" s="60"/>
    </row>
    <row r="85" spans="3:5">
      <c r="C85" s="60"/>
      <c r="D85" s="60"/>
      <c r="E85" s="60"/>
    </row>
    <row r="86" spans="3:5">
      <c r="C86" s="60"/>
      <c r="D86" s="60"/>
      <c r="E86" s="60"/>
    </row>
    <row r="87" spans="3:5">
      <c r="C87" s="60"/>
      <c r="D87" s="60"/>
      <c r="E87" s="60"/>
    </row>
    <row r="88" spans="3:5">
      <c r="C88" s="60"/>
      <c r="D88" s="60"/>
      <c r="E88" s="60"/>
    </row>
    <row r="89" spans="3:5">
      <c r="C89" s="60"/>
      <c r="D89" s="60"/>
      <c r="E89" s="60"/>
    </row>
    <row r="90" spans="3:5">
      <c r="C90" s="60"/>
      <c r="D90" s="60"/>
      <c r="E90" s="60"/>
    </row>
    <row r="91" spans="3:5">
      <c r="C91" s="60"/>
      <c r="D91" s="60"/>
      <c r="E91" s="60"/>
    </row>
    <row r="92" spans="3:5">
      <c r="C92" s="60"/>
      <c r="D92" s="60"/>
      <c r="E92" s="60"/>
    </row>
    <row r="93" spans="3:5">
      <c r="C93" s="60"/>
      <c r="D93" s="60"/>
      <c r="E93" s="60"/>
    </row>
    <row r="94" spans="3:5">
      <c r="C94" s="60"/>
      <c r="D94" s="60"/>
      <c r="E94" s="60"/>
    </row>
    <row r="95" spans="3:5">
      <c r="C95" s="60"/>
      <c r="D95" s="60"/>
      <c r="E95" s="60"/>
    </row>
    <row r="96" spans="3:5">
      <c r="C96" s="60"/>
      <c r="D96" s="60"/>
      <c r="E96" s="60"/>
    </row>
    <row r="97" spans="3:5">
      <c r="C97" s="60"/>
      <c r="D97" s="60"/>
      <c r="E97" s="60"/>
    </row>
    <row r="98" spans="3:5">
      <c r="C98" s="60"/>
      <c r="D98" s="60"/>
      <c r="E98" s="60"/>
    </row>
    <row r="99" spans="3:5">
      <c r="C99" s="60"/>
      <c r="D99" s="60"/>
      <c r="E99" s="60"/>
    </row>
    <row r="100" spans="3:5">
      <c r="C100" s="60"/>
      <c r="D100" s="60"/>
      <c r="E100" s="60"/>
    </row>
    <row r="101" spans="3:5">
      <c r="C101" s="60"/>
      <c r="D101" s="60"/>
      <c r="E101" s="60"/>
    </row>
    <row r="102" spans="3:5">
      <c r="C102" s="60"/>
      <c r="D102" s="60"/>
      <c r="E102" s="60"/>
    </row>
    <row r="103" spans="3:5">
      <c r="C103" s="60"/>
      <c r="D103" s="60"/>
      <c r="E103" s="60"/>
    </row>
    <row r="104" spans="3:5">
      <c r="C104" s="60"/>
      <c r="D104" s="60"/>
      <c r="E104" s="60"/>
    </row>
    <row r="105" spans="3:5">
      <c r="C105" s="60"/>
      <c r="D105" s="60"/>
      <c r="E105" s="60"/>
    </row>
    <row r="106" spans="3:5">
      <c r="C106" s="60"/>
      <c r="D106" s="60"/>
      <c r="E106" s="60"/>
    </row>
    <row r="107" spans="3:5">
      <c r="C107" s="60"/>
      <c r="D107" s="60"/>
      <c r="E107" s="60"/>
    </row>
    <row r="108" spans="3:5">
      <c r="C108" s="60"/>
      <c r="D108" s="60"/>
      <c r="E108" s="60"/>
    </row>
    <row r="109" spans="3:5">
      <c r="C109" s="60"/>
      <c r="D109" s="60"/>
      <c r="E109" s="60"/>
    </row>
    <row r="110" spans="3:5">
      <c r="C110" s="60"/>
      <c r="D110" s="60"/>
      <c r="E110" s="60"/>
    </row>
    <row r="111" spans="3:5">
      <c r="C111" s="60"/>
      <c r="D111" s="60"/>
      <c r="E111" s="60"/>
    </row>
    <row r="112" spans="3:5">
      <c r="C112" s="60"/>
      <c r="D112" s="60"/>
      <c r="E112" s="60"/>
    </row>
    <row r="113" spans="3:5">
      <c r="C113" s="60"/>
      <c r="D113" s="60"/>
      <c r="E113" s="60"/>
    </row>
    <row r="114" spans="3:5">
      <c r="C114" s="60"/>
      <c r="D114" s="60"/>
      <c r="E114" s="60"/>
    </row>
    <row r="115" spans="3:5">
      <c r="C115" s="60"/>
      <c r="D115" s="60"/>
      <c r="E115" s="60"/>
    </row>
    <row r="116" spans="3:5">
      <c r="C116" s="60"/>
      <c r="D116" s="60"/>
      <c r="E116" s="60"/>
    </row>
    <row r="117" spans="3:5">
      <c r="C117" s="60"/>
      <c r="D117" s="60"/>
      <c r="E117" s="60"/>
    </row>
    <row r="118" spans="3:5">
      <c r="C118" s="60"/>
      <c r="D118" s="60"/>
      <c r="E118" s="60"/>
    </row>
    <row r="119" spans="3:5">
      <c r="C119" s="60"/>
      <c r="D119" s="60"/>
      <c r="E119" s="60"/>
    </row>
    <row r="120" spans="3:5">
      <c r="C120" s="60"/>
      <c r="D120" s="60"/>
      <c r="E120" s="60"/>
    </row>
    <row r="121" spans="3:5">
      <c r="C121" s="60"/>
      <c r="D121" s="60"/>
      <c r="E121" s="60"/>
    </row>
    <row r="122" spans="3:5">
      <c r="C122" s="60"/>
      <c r="D122" s="60"/>
      <c r="E122" s="60"/>
    </row>
    <row r="123" spans="3:5">
      <c r="C123" s="60"/>
      <c r="D123" s="60"/>
      <c r="E123" s="60"/>
    </row>
    <row r="124" spans="3:5">
      <c r="C124" s="60"/>
      <c r="D124" s="60"/>
      <c r="E124" s="60"/>
    </row>
    <row r="125" spans="3:5">
      <c r="C125" s="60"/>
      <c r="D125" s="60"/>
      <c r="E125" s="60"/>
    </row>
    <row r="126" spans="3:5">
      <c r="C126" s="60"/>
      <c r="D126" s="60"/>
      <c r="E126" s="60"/>
    </row>
    <row r="127" spans="3:5">
      <c r="C127" s="60"/>
      <c r="D127" s="60"/>
      <c r="E127" s="60"/>
    </row>
    <row r="128" spans="3:5">
      <c r="C128" s="60"/>
      <c r="D128" s="60"/>
      <c r="E128" s="60"/>
    </row>
    <row r="129" spans="3:5">
      <c r="C129" s="60"/>
      <c r="D129" s="60"/>
      <c r="E129" s="60"/>
    </row>
    <row r="130" spans="3:5">
      <c r="C130" s="60"/>
      <c r="D130" s="60"/>
      <c r="E130" s="60"/>
    </row>
    <row r="131" spans="3:5">
      <c r="C131" s="60"/>
      <c r="D131" s="60"/>
      <c r="E131" s="60"/>
    </row>
    <row r="132" spans="3:5">
      <c r="C132" s="60"/>
      <c r="D132" s="60"/>
      <c r="E132" s="60"/>
    </row>
    <row r="133" spans="3:5">
      <c r="C133" s="60"/>
      <c r="D133" s="60"/>
      <c r="E133" s="60"/>
    </row>
    <row r="134" spans="3:5">
      <c r="C134" s="60"/>
      <c r="D134" s="60"/>
      <c r="E134" s="60"/>
    </row>
    <row r="135" spans="3:5">
      <c r="C135" s="60"/>
      <c r="D135" s="60"/>
      <c r="E135" s="60"/>
    </row>
    <row r="136" spans="3:5">
      <c r="C136" s="60"/>
      <c r="D136" s="60"/>
      <c r="E136" s="60"/>
    </row>
    <row r="137" spans="3:5">
      <c r="C137" s="60"/>
      <c r="D137" s="60"/>
      <c r="E137" s="60"/>
    </row>
    <row r="138" spans="3:5">
      <c r="C138" s="60"/>
      <c r="D138" s="60"/>
      <c r="E138" s="60"/>
    </row>
    <row r="139" spans="3:5">
      <c r="C139" s="60"/>
      <c r="D139" s="60"/>
      <c r="E139" s="60"/>
    </row>
    <row r="140" spans="3:5">
      <c r="C140" s="60"/>
      <c r="D140" s="60"/>
      <c r="E140" s="60"/>
    </row>
    <row r="141" spans="3:5">
      <c r="C141" s="60"/>
      <c r="D141" s="60"/>
      <c r="E141" s="60"/>
    </row>
    <row r="142" spans="3:5">
      <c r="C142" s="60"/>
      <c r="D142" s="60"/>
      <c r="E142" s="60"/>
    </row>
    <row r="143" spans="3:5">
      <c r="C143" s="60"/>
      <c r="D143" s="60"/>
      <c r="E143" s="60"/>
    </row>
    <row r="144" spans="3:5">
      <c r="C144" s="60"/>
      <c r="D144" s="60"/>
      <c r="E144" s="60"/>
    </row>
    <row r="145" spans="3:5">
      <c r="C145" s="60"/>
      <c r="D145" s="60"/>
      <c r="E145" s="60"/>
    </row>
    <row r="146" spans="3:5">
      <c r="C146" s="60"/>
      <c r="D146" s="60"/>
      <c r="E146" s="60"/>
    </row>
    <row r="147" spans="3:5">
      <c r="C147" s="60"/>
      <c r="D147" s="60"/>
      <c r="E147" s="60"/>
    </row>
    <row r="148" spans="3:5">
      <c r="C148" s="60"/>
      <c r="D148" s="60"/>
      <c r="E148" s="60"/>
    </row>
    <row r="149" spans="3:5">
      <c r="C149" s="60"/>
      <c r="D149" s="60"/>
      <c r="E149" s="60"/>
    </row>
    <row r="150" spans="3:5">
      <c r="C150" s="60"/>
      <c r="D150" s="60"/>
      <c r="E150" s="60"/>
    </row>
    <row r="151" spans="3:5">
      <c r="C151" s="60"/>
      <c r="D151" s="60"/>
      <c r="E151" s="60"/>
    </row>
    <row r="152" spans="3:5">
      <c r="C152" s="60"/>
      <c r="D152" s="60"/>
      <c r="E152" s="60"/>
    </row>
    <row r="153" spans="3:5">
      <c r="C153" s="60"/>
      <c r="D153" s="60"/>
      <c r="E153" s="60"/>
    </row>
    <row r="154" spans="3:5">
      <c r="C154" s="60"/>
      <c r="D154" s="60"/>
      <c r="E154" s="60"/>
    </row>
    <row r="155" spans="3:5">
      <c r="C155" s="60"/>
      <c r="D155" s="60"/>
      <c r="E155" s="60"/>
    </row>
    <row r="156" spans="3:5">
      <c r="C156" s="60"/>
      <c r="D156" s="60"/>
      <c r="E156" s="60"/>
    </row>
    <row r="157" spans="3:5">
      <c r="C157" s="60"/>
      <c r="D157" s="60"/>
      <c r="E157" s="60"/>
    </row>
    <row r="158" spans="3:5">
      <c r="C158" s="60"/>
      <c r="D158" s="60"/>
      <c r="E158" s="60"/>
    </row>
    <row r="159" spans="3:5">
      <c r="C159" s="60"/>
      <c r="D159" s="60"/>
      <c r="E159" s="60"/>
    </row>
    <row r="160" spans="3:5">
      <c r="C160" s="60"/>
      <c r="D160" s="60"/>
      <c r="E160" s="60"/>
    </row>
    <row r="161" spans="3:5">
      <c r="C161" s="60"/>
      <c r="D161" s="60"/>
      <c r="E161" s="60"/>
    </row>
    <row r="162" spans="3:5">
      <c r="C162" s="60"/>
      <c r="D162" s="60"/>
      <c r="E162" s="60"/>
    </row>
    <row r="163" spans="3:5">
      <c r="C163" s="60"/>
      <c r="D163" s="60"/>
      <c r="E163" s="60"/>
    </row>
    <row r="164" spans="3:5">
      <c r="C164" s="60"/>
      <c r="D164" s="60"/>
      <c r="E164" s="60"/>
    </row>
    <row r="165" spans="3:5">
      <c r="C165" s="60"/>
      <c r="D165" s="60"/>
      <c r="E165" s="60"/>
    </row>
    <row r="166" spans="3:5">
      <c r="C166" s="60"/>
      <c r="D166" s="60"/>
      <c r="E166" s="60"/>
    </row>
    <row r="167" spans="3:5">
      <c r="C167" s="60"/>
      <c r="D167" s="60"/>
      <c r="E167" s="60"/>
    </row>
    <row r="168" spans="3:5">
      <c r="C168" s="60"/>
      <c r="D168" s="60"/>
      <c r="E168" s="60"/>
    </row>
    <row r="169" spans="3:5">
      <c r="C169" s="60"/>
      <c r="D169" s="60"/>
      <c r="E169" s="60"/>
    </row>
    <row r="170" spans="3:5">
      <c r="C170" s="60"/>
      <c r="D170" s="60"/>
      <c r="E170" s="60"/>
    </row>
    <row r="171" spans="3:5">
      <c r="C171" s="60"/>
      <c r="D171" s="60"/>
      <c r="E171" s="60"/>
    </row>
    <row r="172" spans="3:5">
      <c r="C172" s="60"/>
      <c r="D172" s="60"/>
      <c r="E172" s="60"/>
    </row>
    <row r="173" spans="3:5">
      <c r="C173" s="60"/>
      <c r="D173" s="60"/>
      <c r="E173" s="60"/>
    </row>
    <row r="174" spans="3:5">
      <c r="C174" s="60"/>
      <c r="D174" s="60"/>
      <c r="E174" s="60"/>
    </row>
    <row r="175" spans="3:5">
      <c r="C175" s="60"/>
      <c r="D175" s="60"/>
      <c r="E175" s="60"/>
    </row>
    <row r="176" spans="3:5">
      <c r="C176" s="60"/>
      <c r="D176" s="60"/>
      <c r="E176" s="60"/>
    </row>
    <row r="177" spans="3:5">
      <c r="C177" s="60"/>
      <c r="D177" s="60"/>
      <c r="E177" s="60"/>
    </row>
    <row r="178" spans="3:5">
      <c r="C178" s="60"/>
      <c r="D178" s="60"/>
      <c r="E178" s="60"/>
    </row>
    <row r="179" spans="3:5">
      <c r="C179" s="60"/>
      <c r="D179" s="60"/>
      <c r="E179" s="60"/>
    </row>
    <row r="180" spans="3:5">
      <c r="C180" s="60"/>
      <c r="D180" s="60"/>
      <c r="E180" s="60"/>
    </row>
    <row r="181" spans="3:5">
      <c r="C181" s="60"/>
      <c r="D181" s="60"/>
      <c r="E181" s="60"/>
    </row>
    <row r="182" spans="3:5">
      <c r="C182" s="60"/>
      <c r="D182" s="60"/>
      <c r="E182" s="60"/>
    </row>
    <row r="183" spans="3:5">
      <c r="C183" s="60"/>
      <c r="D183" s="60"/>
      <c r="E183" s="60"/>
    </row>
    <row r="184" spans="3:5">
      <c r="C184" s="60"/>
      <c r="D184" s="60"/>
      <c r="E184" s="60"/>
    </row>
    <row r="185" spans="3:5">
      <c r="C185" s="60"/>
      <c r="D185" s="60"/>
      <c r="E185" s="60"/>
    </row>
    <row r="186" spans="3:5">
      <c r="C186" s="60"/>
      <c r="D186" s="60"/>
      <c r="E186" s="60"/>
    </row>
    <row r="187" spans="3:5">
      <c r="C187" s="60"/>
      <c r="D187" s="60"/>
      <c r="E187" s="60"/>
    </row>
    <row r="188" spans="3:5">
      <c r="C188" s="60"/>
      <c r="D188" s="60"/>
      <c r="E188" s="60"/>
    </row>
    <row r="189" spans="3:5">
      <c r="C189" s="60"/>
      <c r="D189" s="60"/>
      <c r="E189" s="60"/>
    </row>
    <row r="190" spans="3:5">
      <c r="C190" s="60"/>
      <c r="D190" s="60"/>
      <c r="E190" s="60"/>
    </row>
    <row r="191" spans="3:5">
      <c r="C191" s="60"/>
      <c r="D191" s="60"/>
      <c r="E191" s="60"/>
    </row>
    <row r="192" spans="3:5">
      <c r="C192" s="60"/>
      <c r="D192" s="60"/>
      <c r="E192" s="60"/>
    </row>
    <row r="193" spans="3:5">
      <c r="C193" s="60"/>
      <c r="D193" s="60"/>
      <c r="E193" s="60"/>
    </row>
    <row r="194" spans="3:5">
      <c r="C194" s="60"/>
      <c r="D194" s="60"/>
      <c r="E194" s="60"/>
    </row>
    <row r="195" spans="3:5">
      <c r="C195" s="60"/>
      <c r="D195" s="60"/>
      <c r="E195" s="60"/>
    </row>
    <row r="196" spans="3:5">
      <c r="C196" s="60"/>
      <c r="D196" s="60"/>
      <c r="E196" s="60"/>
    </row>
    <row r="197" spans="3:5">
      <c r="C197" s="60"/>
      <c r="D197" s="60"/>
      <c r="E197" s="60"/>
    </row>
    <row r="198" spans="3:5">
      <c r="C198" s="60"/>
      <c r="D198" s="60"/>
      <c r="E198" s="60"/>
    </row>
    <row r="199" spans="3:5">
      <c r="C199" s="60"/>
      <c r="D199" s="60"/>
      <c r="E199" s="60"/>
    </row>
    <row r="200" spans="3:5">
      <c r="C200" s="60"/>
      <c r="D200" s="60"/>
      <c r="E200" s="60"/>
    </row>
    <row r="201" spans="3:5">
      <c r="C201" s="60"/>
      <c r="D201" s="60"/>
      <c r="E201" s="60"/>
    </row>
    <row r="202" spans="3:5">
      <c r="C202" s="60"/>
      <c r="D202" s="60"/>
      <c r="E202" s="60"/>
    </row>
    <row r="203" spans="3:5">
      <c r="C203" s="60"/>
      <c r="D203" s="60"/>
      <c r="E203" s="60"/>
    </row>
    <row r="204" spans="3:5">
      <c r="C204" s="60"/>
      <c r="D204" s="60"/>
      <c r="E204" s="60"/>
    </row>
    <row r="205" spans="3:5">
      <c r="C205" s="60"/>
      <c r="D205" s="60"/>
      <c r="E205" s="60"/>
    </row>
    <row r="206" spans="3:5">
      <c r="C206" s="60"/>
      <c r="D206" s="60"/>
      <c r="E206" s="60"/>
    </row>
    <row r="207" spans="3:5">
      <c r="C207" s="60"/>
      <c r="D207" s="60"/>
      <c r="E207" s="60"/>
    </row>
    <row r="208" spans="3:5">
      <c r="C208" s="60"/>
      <c r="D208" s="60"/>
      <c r="E208" s="60"/>
    </row>
    <row r="209" spans="3:5">
      <c r="C209" s="60"/>
      <c r="D209" s="60"/>
      <c r="E209" s="60"/>
    </row>
    <row r="210" spans="3:5">
      <c r="C210" s="60"/>
      <c r="D210" s="60"/>
      <c r="E210" s="60"/>
    </row>
    <row r="211" spans="3:5">
      <c r="C211" s="60"/>
      <c r="D211" s="60"/>
      <c r="E211" s="60"/>
    </row>
    <row r="212" spans="3:5">
      <c r="C212" s="60"/>
      <c r="D212" s="60"/>
      <c r="E212" s="60"/>
    </row>
    <row r="213" spans="3:5">
      <c r="C213" s="60"/>
      <c r="D213" s="60"/>
      <c r="E213" s="60"/>
    </row>
    <row r="214" spans="3:5">
      <c r="C214" s="60"/>
      <c r="D214" s="60"/>
      <c r="E214" s="60"/>
    </row>
    <row r="215" spans="3:5">
      <c r="C215" s="60"/>
      <c r="D215" s="60"/>
      <c r="E215" s="60"/>
    </row>
    <row r="216" spans="3:5">
      <c r="C216" s="60"/>
      <c r="D216" s="60"/>
      <c r="E216" s="60"/>
    </row>
    <row r="217" spans="3:5">
      <c r="C217" s="60"/>
      <c r="D217" s="60"/>
      <c r="E217" s="60"/>
    </row>
    <row r="218" spans="3:5">
      <c r="C218" s="60"/>
      <c r="D218" s="60"/>
      <c r="E218" s="60"/>
    </row>
    <row r="219" spans="3:5">
      <c r="C219" s="60"/>
      <c r="D219" s="60"/>
      <c r="E219" s="60"/>
    </row>
    <row r="220" spans="3:5">
      <c r="C220" s="60"/>
      <c r="D220" s="60"/>
      <c r="E220" s="60"/>
    </row>
    <row r="221" spans="3:5">
      <c r="C221" s="60"/>
      <c r="D221" s="60"/>
      <c r="E221" s="60"/>
    </row>
    <row r="222" spans="3:5">
      <c r="C222" s="60"/>
      <c r="D222" s="60"/>
      <c r="E222" s="60"/>
    </row>
    <row r="223" spans="3:5">
      <c r="C223" s="60"/>
      <c r="D223" s="60"/>
      <c r="E223" s="60"/>
    </row>
    <row r="224" spans="3:5">
      <c r="C224" s="60"/>
      <c r="D224" s="60"/>
      <c r="E224" s="60"/>
    </row>
    <row r="225" spans="3:5">
      <c r="C225" s="60"/>
      <c r="D225" s="60"/>
      <c r="E225" s="60"/>
    </row>
    <row r="226" spans="3:5">
      <c r="C226" s="60"/>
      <c r="D226" s="60"/>
      <c r="E226" s="60"/>
    </row>
    <row r="227" spans="3:5">
      <c r="C227" s="60"/>
      <c r="D227" s="60"/>
      <c r="E227" s="60"/>
    </row>
    <row r="228" spans="3:5">
      <c r="C228" s="60"/>
      <c r="D228" s="60"/>
      <c r="E228" s="60"/>
    </row>
    <row r="229" spans="3:5">
      <c r="C229" s="60"/>
      <c r="D229" s="60"/>
      <c r="E229" s="60"/>
    </row>
    <row r="230" spans="3:5">
      <c r="C230" s="60"/>
      <c r="D230" s="60"/>
      <c r="E230" s="60"/>
    </row>
    <row r="231" spans="3:5">
      <c r="C231" s="60"/>
      <c r="D231" s="60"/>
      <c r="E231" s="60"/>
    </row>
    <row r="232" spans="3:5">
      <c r="C232" s="60"/>
      <c r="D232" s="60"/>
      <c r="E232" s="60"/>
    </row>
    <row r="233" spans="3:5">
      <c r="C233" s="60"/>
      <c r="D233" s="60"/>
      <c r="E233" s="60"/>
    </row>
    <row r="234" spans="3:5">
      <c r="C234" s="60"/>
      <c r="D234" s="60"/>
      <c r="E234" s="60"/>
    </row>
    <row r="235" spans="3:5">
      <c r="C235" s="60"/>
      <c r="D235" s="60"/>
      <c r="E235" s="60"/>
    </row>
    <row r="236" spans="3:5">
      <c r="C236" s="60"/>
      <c r="D236" s="60"/>
      <c r="E236" s="60"/>
    </row>
    <row r="237" spans="3:5">
      <c r="C237" s="60"/>
      <c r="D237" s="60"/>
      <c r="E237" s="60"/>
    </row>
    <row r="238" spans="3:5">
      <c r="C238" s="60"/>
      <c r="D238" s="60"/>
      <c r="E238" s="60"/>
    </row>
    <row r="239" spans="3:5">
      <c r="C239" s="60"/>
      <c r="D239" s="60"/>
      <c r="E239" s="60"/>
    </row>
    <row r="240" spans="3:5">
      <c r="C240" s="60"/>
      <c r="D240" s="60"/>
      <c r="E240" s="60"/>
    </row>
    <row r="241" spans="3:5">
      <c r="C241" s="60"/>
      <c r="D241" s="60"/>
      <c r="E241" s="60"/>
    </row>
    <row r="242" spans="3:5">
      <c r="C242" s="60"/>
      <c r="D242" s="60"/>
      <c r="E242" s="60"/>
    </row>
    <row r="243" spans="3:5">
      <c r="C243" s="60"/>
      <c r="D243" s="60"/>
      <c r="E243" s="60"/>
    </row>
    <row r="244" spans="3:5">
      <c r="C244" s="60"/>
      <c r="D244" s="60"/>
      <c r="E244" s="60"/>
    </row>
    <row r="245" spans="3:5">
      <c r="C245" s="60"/>
      <c r="D245" s="60"/>
      <c r="E245" s="60"/>
    </row>
    <row r="246" spans="3:5">
      <c r="C246" s="60"/>
      <c r="D246" s="60"/>
      <c r="E246" s="60"/>
    </row>
    <row r="247" spans="3:5">
      <c r="C247" s="60"/>
      <c r="D247" s="60"/>
      <c r="E247" s="60"/>
    </row>
    <row r="248" spans="3:5">
      <c r="C248" s="60"/>
      <c r="D248" s="60"/>
      <c r="E248" s="60"/>
    </row>
    <row r="249" spans="3:5">
      <c r="C249" s="60"/>
      <c r="D249" s="60"/>
      <c r="E249" s="60"/>
    </row>
    <row r="250" spans="3:5">
      <c r="C250" s="60"/>
      <c r="D250" s="60"/>
      <c r="E250" s="60"/>
    </row>
    <row r="251" spans="3:5">
      <c r="C251" s="60"/>
      <c r="D251" s="60"/>
      <c r="E251" s="60"/>
    </row>
    <row r="252" spans="3:5">
      <c r="C252" s="60"/>
      <c r="D252" s="60"/>
      <c r="E252" s="60"/>
    </row>
    <row r="253" spans="3:5">
      <c r="C253" s="60"/>
      <c r="D253" s="60"/>
      <c r="E253" s="60"/>
    </row>
    <row r="254" spans="3:5">
      <c r="C254" s="60"/>
      <c r="D254" s="60"/>
      <c r="E254" s="60"/>
    </row>
    <row r="255" spans="3:5">
      <c r="C255" s="60"/>
      <c r="D255" s="60"/>
      <c r="E255" s="60"/>
    </row>
    <row r="256" spans="3:5">
      <c r="C256" s="60"/>
      <c r="D256" s="60"/>
      <c r="E256" s="60"/>
    </row>
    <row r="257" spans="3:5">
      <c r="C257" s="60"/>
      <c r="D257" s="60"/>
      <c r="E257" s="60"/>
    </row>
    <row r="258" spans="3:5">
      <c r="C258" s="60"/>
      <c r="D258" s="60"/>
      <c r="E258" s="60"/>
    </row>
    <row r="259" spans="3:5">
      <c r="C259" s="60"/>
      <c r="D259" s="60"/>
      <c r="E259" s="60"/>
    </row>
    <row r="260" spans="3:5">
      <c r="C260" s="60"/>
      <c r="D260" s="60"/>
      <c r="E260" s="60"/>
    </row>
    <row r="261" spans="3:5">
      <c r="C261" s="60"/>
      <c r="D261" s="60"/>
      <c r="E261" s="60"/>
    </row>
    <row r="262" spans="3:5">
      <c r="C262" s="60"/>
      <c r="D262" s="60"/>
      <c r="E262" s="60"/>
    </row>
    <row r="263" spans="3:5">
      <c r="C263" s="60"/>
      <c r="D263" s="60"/>
      <c r="E263" s="60"/>
    </row>
    <row r="264" spans="3:5">
      <c r="C264" s="60"/>
      <c r="D264" s="60"/>
      <c r="E264" s="60"/>
    </row>
    <row r="265" spans="3:5">
      <c r="C265" s="60"/>
      <c r="D265" s="60"/>
      <c r="E265" s="60"/>
    </row>
    <row r="266" spans="3:5">
      <c r="C266" s="60"/>
      <c r="D266" s="60"/>
      <c r="E266" s="60"/>
    </row>
    <row r="267" spans="3:5">
      <c r="C267" s="60"/>
      <c r="D267" s="60"/>
      <c r="E267" s="60"/>
    </row>
    <row r="268" spans="3:5">
      <c r="C268" s="60"/>
      <c r="D268" s="60"/>
      <c r="E268" s="60"/>
    </row>
    <row r="269" spans="3:5">
      <c r="C269" s="60"/>
      <c r="D269" s="60"/>
      <c r="E269" s="60"/>
    </row>
    <row r="270" spans="3:5">
      <c r="C270" s="60"/>
      <c r="D270" s="60"/>
      <c r="E270" s="60"/>
    </row>
    <row r="271" spans="3:5">
      <c r="C271" s="60"/>
      <c r="D271" s="60"/>
      <c r="E271" s="60"/>
    </row>
    <row r="272" spans="3:5">
      <c r="C272" s="60"/>
      <c r="D272" s="60"/>
      <c r="E272" s="60"/>
    </row>
    <row r="273" spans="3:5">
      <c r="C273" s="60"/>
      <c r="D273" s="60"/>
      <c r="E273" s="60"/>
    </row>
    <row r="274" spans="3:5">
      <c r="C274" s="60"/>
      <c r="D274" s="60"/>
      <c r="E274" s="60"/>
    </row>
    <row r="275" spans="3:5">
      <c r="C275" s="60"/>
      <c r="D275" s="60"/>
      <c r="E275" s="60"/>
    </row>
    <row r="276" spans="3:5">
      <c r="C276" s="60"/>
      <c r="D276" s="60"/>
      <c r="E276" s="60"/>
    </row>
    <row r="277" spans="3:5">
      <c r="C277" s="60"/>
      <c r="D277" s="60"/>
      <c r="E277" s="60"/>
    </row>
    <row r="278" spans="3:5">
      <c r="C278" s="60"/>
      <c r="D278" s="60"/>
      <c r="E278" s="60"/>
    </row>
    <row r="279" spans="3:5">
      <c r="C279" s="60"/>
      <c r="D279" s="60"/>
      <c r="E279" s="60"/>
    </row>
    <row r="280" spans="3:5">
      <c r="C280" s="60"/>
      <c r="D280" s="60"/>
      <c r="E280" s="60"/>
    </row>
    <row r="281" spans="3:5">
      <c r="C281" s="60"/>
      <c r="D281" s="60"/>
      <c r="E281" s="60"/>
    </row>
    <row r="282" spans="3:5">
      <c r="C282" s="60"/>
      <c r="D282" s="60"/>
      <c r="E282" s="60"/>
    </row>
    <row r="283" spans="3:5">
      <c r="C283" s="60"/>
      <c r="D283" s="60"/>
      <c r="E283" s="60"/>
    </row>
    <row r="284" spans="3:5">
      <c r="C284" s="60"/>
      <c r="D284" s="60"/>
      <c r="E284" s="60"/>
    </row>
    <row r="285" spans="3:5">
      <c r="C285" s="60"/>
      <c r="D285" s="60"/>
      <c r="E285" s="60"/>
    </row>
    <row r="286" spans="3:5">
      <c r="C286" s="60"/>
      <c r="D286" s="60"/>
      <c r="E286" s="60"/>
    </row>
    <row r="287" spans="3:5">
      <c r="C287" s="60"/>
      <c r="D287" s="60"/>
      <c r="E287" s="60"/>
    </row>
    <row r="288" spans="3:5">
      <c r="C288" s="60"/>
      <c r="D288" s="60"/>
      <c r="E288" s="60"/>
    </row>
    <row r="289" spans="3:5">
      <c r="C289" s="60"/>
      <c r="D289" s="60"/>
      <c r="E289" s="60"/>
    </row>
    <row r="290" spans="3:5">
      <c r="C290" s="60"/>
      <c r="D290" s="60"/>
      <c r="E290" s="60"/>
    </row>
    <row r="291" spans="3:5">
      <c r="C291" s="60"/>
      <c r="D291" s="60"/>
      <c r="E291" s="60"/>
    </row>
    <row r="292" spans="3:5">
      <c r="C292" s="60"/>
      <c r="D292" s="60"/>
      <c r="E292" s="60"/>
    </row>
    <row r="293" spans="3:5">
      <c r="C293" s="60"/>
      <c r="D293" s="60"/>
      <c r="E293" s="60"/>
    </row>
    <row r="294" spans="3:5">
      <c r="C294" s="60"/>
      <c r="D294" s="60"/>
      <c r="E294" s="60"/>
    </row>
    <row r="295" spans="3:5">
      <c r="C295" s="60"/>
      <c r="D295" s="60"/>
      <c r="E295" s="60"/>
    </row>
    <row r="296" spans="3:5">
      <c r="C296" s="60"/>
      <c r="D296" s="60"/>
      <c r="E296" s="60"/>
    </row>
    <row r="297" spans="3:5">
      <c r="C297" s="60"/>
      <c r="D297" s="60"/>
      <c r="E297" s="60"/>
    </row>
    <row r="298" spans="3:5">
      <c r="C298" s="60"/>
      <c r="D298" s="60"/>
      <c r="E298" s="60"/>
    </row>
    <row r="299" spans="3:5">
      <c r="C299" s="60"/>
      <c r="D299" s="60"/>
      <c r="E299" s="60"/>
    </row>
    <row r="300" spans="3:5">
      <c r="C300" s="60"/>
      <c r="D300" s="60"/>
      <c r="E300" s="60"/>
    </row>
    <row r="301" spans="3:5">
      <c r="C301" s="60"/>
      <c r="D301" s="60"/>
      <c r="E301" s="60"/>
    </row>
    <row r="302" spans="3:5">
      <c r="C302" s="60"/>
      <c r="D302" s="60"/>
      <c r="E302" s="60"/>
    </row>
    <row r="303" spans="3:5">
      <c r="C303" s="60"/>
      <c r="D303" s="60"/>
      <c r="E303" s="60"/>
    </row>
    <row r="304" spans="3:5">
      <c r="C304" s="60"/>
      <c r="D304" s="60"/>
      <c r="E304" s="60"/>
    </row>
    <row r="305" spans="3:5">
      <c r="C305" s="60"/>
      <c r="D305" s="60"/>
      <c r="E305" s="60"/>
    </row>
    <row r="306" spans="3:5">
      <c r="C306" s="60"/>
      <c r="D306" s="60"/>
      <c r="E306" s="60"/>
    </row>
    <row r="307" spans="3:5">
      <c r="C307" s="60"/>
      <c r="D307" s="60"/>
      <c r="E307" s="60"/>
    </row>
    <row r="308" spans="3:5">
      <c r="C308" s="60"/>
      <c r="D308" s="60"/>
      <c r="E308" s="60"/>
    </row>
    <row r="309" spans="3:5">
      <c r="C309" s="60"/>
      <c r="D309" s="60"/>
      <c r="E309" s="60"/>
    </row>
    <row r="310" spans="3:5">
      <c r="C310" s="60"/>
      <c r="D310" s="60"/>
      <c r="E310" s="60"/>
    </row>
    <row r="311" spans="3:5">
      <c r="C311" s="60"/>
      <c r="D311" s="60"/>
      <c r="E311" s="60"/>
    </row>
    <row r="312" spans="3:5">
      <c r="C312" s="60"/>
      <c r="D312" s="60"/>
      <c r="E312" s="60"/>
    </row>
    <row r="313" spans="3:5">
      <c r="C313" s="60"/>
      <c r="D313" s="60"/>
      <c r="E313" s="60"/>
    </row>
    <row r="314" spans="3:5">
      <c r="C314" s="60"/>
      <c r="D314" s="60"/>
      <c r="E314" s="60"/>
    </row>
    <row r="315" spans="3:5">
      <c r="C315" s="60"/>
      <c r="D315" s="60"/>
      <c r="E315" s="60"/>
    </row>
    <row r="316" spans="3:5">
      <c r="C316" s="60"/>
      <c r="D316" s="60"/>
      <c r="E316" s="60"/>
    </row>
    <row r="317" spans="3:5">
      <c r="C317" s="60"/>
      <c r="D317" s="60"/>
      <c r="E317" s="60"/>
    </row>
    <row r="318" spans="3:5">
      <c r="C318" s="60"/>
      <c r="D318" s="60"/>
      <c r="E318" s="60"/>
    </row>
    <row r="319" spans="3:5">
      <c r="C319" s="60"/>
      <c r="D319" s="60"/>
      <c r="E319" s="60"/>
    </row>
    <row r="320" spans="3:5">
      <c r="C320" s="60"/>
      <c r="D320" s="60"/>
      <c r="E320" s="60"/>
    </row>
    <row r="321" spans="3:5">
      <c r="C321" s="60"/>
      <c r="D321" s="60"/>
      <c r="E321" s="60"/>
    </row>
    <row r="322" spans="3:5">
      <c r="C322" s="60"/>
      <c r="D322" s="60"/>
      <c r="E322" s="60"/>
    </row>
    <row r="323" spans="3:5">
      <c r="C323" s="60"/>
      <c r="D323" s="60"/>
      <c r="E323" s="60"/>
    </row>
    <row r="324" spans="3:5">
      <c r="C324" s="60"/>
      <c r="D324" s="60"/>
      <c r="E324" s="60"/>
    </row>
    <row r="325" spans="3:5">
      <c r="C325" s="60"/>
      <c r="D325" s="60"/>
      <c r="E325" s="60"/>
    </row>
    <row r="326" spans="3:5">
      <c r="C326" s="60"/>
      <c r="D326" s="60"/>
      <c r="E326" s="60"/>
    </row>
    <row r="327" spans="3:5">
      <c r="C327" s="60"/>
      <c r="D327" s="60"/>
      <c r="E327" s="60"/>
    </row>
    <row r="328" spans="3:5">
      <c r="C328" s="60"/>
      <c r="D328" s="60"/>
      <c r="E328" s="60"/>
    </row>
    <row r="329" spans="3:5">
      <c r="C329" s="60"/>
      <c r="D329" s="60"/>
      <c r="E329" s="60"/>
    </row>
    <row r="330" spans="3:5">
      <c r="C330" s="60"/>
      <c r="D330" s="60"/>
      <c r="E330" s="60"/>
    </row>
    <row r="331" spans="3:5">
      <c r="C331" s="60"/>
      <c r="D331" s="60"/>
      <c r="E331" s="60"/>
    </row>
    <row r="332" spans="3:5">
      <c r="C332" s="60"/>
      <c r="D332" s="60"/>
      <c r="E332" s="60"/>
    </row>
    <row r="333" spans="3:5">
      <c r="C333" s="60"/>
      <c r="D333" s="60"/>
      <c r="E333" s="60"/>
    </row>
    <row r="334" spans="3:5">
      <c r="C334" s="60"/>
      <c r="D334" s="60"/>
      <c r="E334" s="60"/>
    </row>
    <row r="335" spans="3:5">
      <c r="C335" s="60"/>
      <c r="D335" s="60"/>
      <c r="E335" s="60"/>
    </row>
    <row r="336" spans="3:5">
      <c r="C336" s="60"/>
      <c r="D336" s="60"/>
      <c r="E336" s="60"/>
    </row>
    <row r="337" spans="3:5">
      <c r="C337" s="60"/>
      <c r="D337" s="60"/>
      <c r="E337" s="60"/>
    </row>
    <row r="338" spans="3:5">
      <c r="C338" s="60"/>
      <c r="D338" s="60"/>
      <c r="E338" s="60"/>
    </row>
    <row r="339" spans="3:5">
      <c r="C339" s="60"/>
      <c r="D339" s="60"/>
      <c r="E339" s="60"/>
    </row>
    <row r="340" spans="3:5">
      <c r="C340" s="60"/>
      <c r="D340" s="60"/>
      <c r="E340" s="60"/>
    </row>
    <row r="341" spans="3:5">
      <c r="C341" s="60"/>
      <c r="D341" s="60"/>
      <c r="E341" s="60"/>
    </row>
    <row r="342" spans="3:5">
      <c r="C342" s="60"/>
      <c r="D342" s="60"/>
      <c r="E342" s="60"/>
    </row>
    <row r="343" spans="3:5">
      <c r="C343" s="60"/>
      <c r="D343" s="60"/>
      <c r="E343" s="60"/>
    </row>
    <row r="344" spans="3:5">
      <c r="C344" s="60"/>
      <c r="D344" s="60"/>
      <c r="E344" s="60"/>
    </row>
    <row r="345" spans="3:5">
      <c r="C345" s="60"/>
      <c r="D345" s="60"/>
      <c r="E345" s="60"/>
    </row>
    <row r="346" spans="3:5">
      <c r="C346" s="60"/>
      <c r="D346" s="60"/>
      <c r="E346" s="60"/>
    </row>
    <row r="347" spans="3:5">
      <c r="C347" s="60"/>
      <c r="D347" s="60"/>
      <c r="E347" s="60"/>
    </row>
    <row r="348" spans="3:5">
      <c r="C348" s="60"/>
      <c r="D348" s="60"/>
      <c r="E348" s="60"/>
    </row>
    <row r="349" spans="3:5">
      <c r="C349" s="60"/>
      <c r="D349" s="60"/>
      <c r="E349" s="60"/>
    </row>
    <row r="350" spans="3:5">
      <c r="C350" s="60"/>
      <c r="D350" s="60"/>
      <c r="E350" s="60"/>
    </row>
    <row r="351" spans="3:5">
      <c r="C351" s="60"/>
      <c r="D351" s="60"/>
      <c r="E351" s="60"/>
    </row>
    <row r="352" spans="3:5">
      <c r="C352" s="60"/>
      <c r="D352" s="60"/>
      <c r="E352" s="60"/>
    </row>
    <row r="353" spans="3:5">
      <c r="C353" s="60"/>
      <c r="D353" s="60"/>
      <c r="E353" s="60"/>
    </row>
    <row r="354" spans="3:5">
      <c r="C354" s="60"/>
      <c r="D354" s="60"/>
      <c r="E354" s="60"/>
    </row>
    <row r="355" spans="3:5">
      <c r="C355" s="60"/>
      <c r="D355" s="60"/>
      <c r="E355" s="60"/>
    </row>
    <row r="356" spans="3:5">
      <c r="C356" s="60"/>
      <c r="D356" s="60"/>
      <c r="E356" s="60"/>
    </row>
    <row r="357" spans="3:5">
      <c r="C357" s="60"/>
      <c r="D357" s="60"/>
      <c r="E357" s="60"/>
    </row>
    <row r="358" spans="3:5">
      <c r="C358" s="60"/>
      <c r="D358" s="60"/>
      <c r="E358" s="60"/>
    </row>
    <row r="359" spans="3:5">
      <c r="C359" s="60"/>
      <c r="D359" s="60"/>
      <c r="E359" s="60"/>
    </row>
    <row r="360" spans="3:5">
      <c r="C360" s="60"/>
      <c r="D360" s="60"/>
      <c r="E360" s="60"/>
    </row>
    <row r="361" spans="3:5">
      <c r="C361" s="60"/>
      <c r="D361" s="60"/>
      <c r="E361" s="60"/>
    </row>
    <row r="362" spans="3:5">
      <c r="C362" s="60"/>
      <c r="D362" s="60"/>
      <c r="E362" s="60"/>
    </row>
    <row r="363" spans="3:5">
      <c r="C363" s="60"/>
      <c r="D363" s="60"/>
      <c r="E363" s="60"/>
    </row>
    <row r="364" spans="3:5">
      <c r="C364" s="60"/>
      <c r="D364" s="60"/>
      <c r="E364" s="60"/>
    </row>
    <row r="365" spans="3:5">
      <c r="C365" s="60"/>
      <c r="D365" s="60"/>
      <c r="E365" s="60"/>
    </row>
    <row r="366" spans="3:5">
      <c r="C366" s="60"/>
      <c r="D366" s="60"/>
      <c r="E366" s="60"/>
    </row>
    <row r="367" spans="3:5">
      <c r="C367" s="60"/>
      <c r="D367" s="60"/>
      <c r="E367" s="60"/>
    </row>
    <row r="368" spans="3:5">
      <c r="C368" s="60"/>
      <c r="D368" s="60"/>
      <c r="E368" s="60"/>
    </row>
    <row r="369" spans="3:5">
      <c r="C369" s="60"/>
      <c r="D369" s="60"/>
      <c r="E369" s="60"/>
    </row>
    <row r="370" spans="3:5">
      <c r="C370" s="60"/>
      <c r="D370" s="60"/>
      <c r="E370" s="60"/>
    </row>
    <row r="371" spans="3:5">
      <c r="C371" s="60"/>
      <c r="D371" s="60"/>
      <c r="E371" s="60"/>
    </row>
    <row r="372" spans="3:5">
      <c r="C372" s="60"/>
      <c r="D372" s="60"/>
      <c r="E372" s="60"/>
    </row>
    <row r="373" spans="3:5">
      <c r="C373" s="60"/>
      <c r="D373" s="60"/>
      <c r="E373" s="60"/>
    </row>
    <row r="374" spans="3:5">
      <c r="C374" s="60"/>
      <c r="D374" s="60"/>
      <c r="E374" s="60"/>
    </row>
    <row r="375" spans="3:5">
      <c r="C375" s="60"/>
      <c r="D375" s="60"/>
      <c r="E375" s="60"/>
    </row>
    <row r="376" spans="3:5">
      <c r="C376" s="60"/>
      <c r="D376" s="60"/>
      <c r="E376" s="60"/>
    </row>
    <row r="377" spans="3:5">
      <c r="C377" s="60"/>
      <c r="D377" s="60"/>
      <c r="E377" s="60"/>
    </row>
    <row r="378" spans="3:5">
      <c r="C378" s="60"/>
      <c r="D378" s="60"/>
      <c r="E378" s="60"/>
    </row>
    <row r="379" spans="3:5">
      <c r="C379" s="60"/>
      <c r="D379" s="60"/>
      <c r="E379" s="60"/>
    </row>
    <row r="380" spans="3:5">
      <c r="C380" s="60"/>
      <c r="D380" s="60"/>
      <c r="E380" s="60"/>
    </row>
    <row r="381" spans="3:5">
      <c r="C381" s="60"/>
      <c r="D381" s="60"/>
      <c r="E381" s="60"/>
    </row>
    <row r="382" spans="3:5">
      <c r="C382" s="60"/>
      <c r="D382" s="60"/>
      <c r="E382" s="60"/>
    </row>
    <row r="383" spans="3:5">
      <c r="C383" s="60"/>
      <c r="D383" s="60"/>
      <c r="E383" s="60"/>
    </row>
    <row r="384" spans="3:5">
      <c r="C384" s="60"/>
      <c r="D384" s="60"/>
      <c r="E384" s="60"/>
    </row>
    <row r="385" spans="3:5">
      <c r="C385" s="60"/>
      <c r="D385" s="60"/>
      <c r="E385" s="60"/>
    </row>
    <row r="386" spans="3:5">
      <c r="C386" s="60"/>
      <c r="D386" s="60"/>
      <c r="E386" s="60"/>
    </row>
    <row r="387" spans="3:5">
      <c r="C387" s="60"/>
      <c r="D387" s="60"/>
      <c r="E387" s="60"/>
    </row>
    <row r="388" spans="3:5">
      <c r="C388" s="60"/>
      <c r="D388" s="60"/>
      <c r="E388" s="60"/>
    </row>
    <row r="389" spans="3:5">
      <c r="C389" s="60"/>
      <c r="D389" s="60"/>
      <c r="E389" s="60"/>
    </row>
    <row r="390" spans="3:5">
      <c r="C390" s="60"/>
      <c r="D390" s="60"/>
      <c r="E390" s="60"/>
    </row>
    <row r="391" spans="3:5">
      <c r="C391" s="60"/>
      <c r="D391" s="60"/>
      <c r="E391" s="60"/>
    </row>
    <row r="392" spans="3:5">
      <c r="C392" s="60"/>
      <c r="D392" s="60"/>
      <c r="E392" s="60"/>
    </row>
    <row r="393" spans="3:5">
      <c r="C393" s="60"/>
      <c r="D393" s="60"/>
      <c r="E393" s="60"/>
    </row>
    <row r="394" spans="3:5">
      <c r="C394" s="60"/>
      <c r="D394" s="60"/>
      <c r="E394" s="60"/>
    </row>
    <row r="395" spans="3:5">
      <c r="C395" s="60"/>
      <c r="D395" s="60"/>
      <c r="E395" s="60"/>
    </row>
    <row r="396" spans="3:5">
      <c r="C396" s="60"/>
      <c r="D396" s="60"/>
      <c r="E396" s="60"/>
    </row>
    <row r="397" spans="3:5">
      <c r="C397" s="60"/>
      <c r="D397" s="60"/>
      <c r="E397" s="60"/>
    </row>
    <row r="398" spans="3:5">
      <c r="C398" s="60"/>
      <c r="D398" s="60"/>
      <c r="E398" s="60"/>
    </row>
    <row r="399" spans="3:5">
      <c r="C399" s="60"/>
      <c r="D399" s="60"/>
      <c r="E399" s="60"/>
    </row>
    <row r="400" spans="3:5">
      <c r="C400" s="60"/>
      <c r="D400" s="60"/>
      <c r="E400" s="60"/>
    </row>
    <row r="401" spans="3:5">
      <c r="C401" s="60"/>
      <c r="D401" s="60"/>
      <c r="E401" s="60"/>
    </row>
    <row r="402" spans="3:5">
      <c r="C402" s="60"/>
      <c r="D402" s="60"/>
      <c r="E402" s="60"/>
    </row>
    <row r="403" spans="3:5">
      <c r="C403" s="60"/>
      <c r="D403" s="60"/>
      <c r="E403" s="60"/>
    </row>
    <row r="404" spans="3:5">
      <c r="C404" s="60"/>
      <c r="D404" s="60"/>
      <c r="E404" s="60"/>
    </row>
    <row r="405" spans="3:5">
      <c r="C405" s="60"/>
      <c r="D405" s="60"/>
      <c r="E405" s="60"/>
    </row>
    <row r="406" spans="3:5">
      <c r="C406" s="60"/>
      <c r="D406" s="60"/>
      <c r="E406" s="60"/>
    </row>
    <row r="407" spans="3:5">
      <c r="C407" s="60"/>
      <c r="D407" s="60"/>
      <c r="E407" s="60"/>
    </row>
    <row r="408" spans="3:5">
      <c r="C408" s="60"/>
      <c r="D408" s="60"/>
      <c r="E408" s="60"/>
    </row>
    <row r="409" spans="3:5">
      <c r="C409" s="60"/>
      <c r="D409" s="60"/>
      <c r="E409" s="60"/>
    </row>
    <row r="410" spans="3:5">
      <c r="C410" s="60"/>
      <c r="D410" s="60"/>
      <c r="E410" s="60"/>
    </row>
    <row r="411" spans="3:5">
      <c r="C411" s="60"/>
      <c r="D411" s="60"/>
      <c r="E411" s="60"/>
    </row>
    <row r="412" spans="3:5">
      <c r="C412" s="60"/>
      <c r="D412" s="60"/>
      <c r="E412" s="60"/>
    </row>
    <row r="413" spans="3:5">
      <c r="C413" s="60"/>
      <c r="D413" s="60"/>
      <c r="E413" s="60"/>
    </row>
    <row r="414" spans="3:5">
      <c r="C414" s="60"/>
      <c r="D414" s="60"/>
      <c r="E414" s="60"/>
    </row>
    <row r="415" spans="3:5">
      <c r="C415" s="60"/>
      <c r="D415" s="60"/>
      <c r="E415" s="60"/>
    </row>
    <row r="416" spans="3:5">
      <c r="C416" s="60"/>
      <c r="D416" s="60"/>
      <c r="E416" s="60"/>
    </row>
    <row r="417" spans="3:5">
      <c r="C417" s="60"/>
      <c r="D417" s="60"/>
      <c r="E417" s="60"/>
    </row>
    <row r="418" spans="3:5">
      <c r="C418" s="60"/>
      <c r="D418" s="60"/>
      <c r="E418" s="60"/>
    </row>
    <row r="419" spans="3:5">
      <c r="C419" s="60"/>
      <c r="D419" s="60"/>
      <c r="E419" s="60"/>
    </row>
    <row r="420" spans="3:5">
      <c r="C420" s="60"/>
      <c r="D420" s="60"/>
      <c r="E420" s="60"/>
    </row>
    <row r="421" spans="3:5">
      <c r="C421" s="60"/>
      <c r="D421" s="60"/>
      <c r="E421" s="60"/>
    </row>
    <row r="422" spans="3:5">
      <c r="C422" s="60"/>
      <c r="D422" s="60"/>
      <c r="E422" s="60"/>
    </row>
    <row r="423" spans="3:5">
      <c r="C423" s="60"/>
      <c r="D423" s="60"/>
      <c r="E423" s="60"/>
    </row>
    <row r="424" spans="3:5">
      <c r="C424" s="60"/>
      <c r="D424" s="60"/>
      <c r="E424" s="60"/>
    </row>
    <row r="425" spans="3:5">
      <c r="C425" s="60"/>
      <c r="D425" s="60"/>
      <c r="E425" s="60"/>
    </row>
    <row r="426" spans="3:5">
      <c r="C426" s="60"/>
      <c r="D426" s="60"/>
      <c r="E426" s="60"/>
    </row>
    <row r="427" spans="3:5">
      <c r="C427" s="60"/>
      <c r="D427" s="60"/>
      <c r="E427" s="60"/>
    </row>
    <row r="428" spans="3:5">
      <c r="C428" s="60"/>
      <c r="D428" s="60"/>
      <c r="E428" s="60"/>
    </row>
    <row r="429" spans="3:5">
      <c r="C429" s="60"/>
      <c r="D429" s="60"/>
      <c r="E429" s="60"/>
    </row>
    <row r="430" spans="3:5">
      <c r="C430" s="60"/>
      <c r="D430" s="60"/>
      <c r="E430" s="60"/>
    </row>
    <row r="431" spans="3:5">
      <c r="C431" s="60"/>
      <c r="D431" s="60"/>
      <c r="E431" s="60"/>
    </row>
    <row r="432" spans="3:5">
      <c r="C432" s="60"/>
      <c r="D432" s="60"/>
      <c r="E432" s="60"/>
    </row>
    <row r="433" spans="3:5">
      <c r="C433" s="60"/>
      <c r="D433" s="60"/>
      <c r="E433" s="60"/>
    </row>
    <row r="434" spans="3:5">
      <c r="C434" s="60"/>
      <c r="D434" s="60"/>
      <c r="E434" s="60"/>
    </row>
    <row r="435" spans="3:5">
      <c r="C435" s="60"/>
      <c r="D435" s="60"/>
      <c r="E435" s="60"/>
    </row>
    <row r="436" spans="3:5">
      <c r="C436" s="60"/>
      <c r="D436" s="60"/>
      <c r="E436" s="60"/>
    </row>
    <row r="437" spans="3:5">
      <c r="C437" s="60"/>
      <c r="D437" s="60"/>
      <c r="E437" s="60"/>
    </row>
    <row r="438" spans="3:5">
      <c r="C438" s="60"/>
      <c r="D438" s="60"/>
      <c r="E438" s="60"/>
    </row>
    <row r="439" spans="3:5">
      <c r="C439" s="60"/>
      <c r="D439" s="60"/>
      <c r="E439" s="60"/>
    </row>
    <row r="440" spans="3:5">
      <c r="C440" s="60"/>
      <c r="D440" s="60"/>
      <c r="E440" s="60"/>
    </row>
    <row r="441" spans="3:5">
      <c r="C441" s="60"/>
      <c r="D441" s="60"/>
      <c r="E441" s="60"/>
    </row>
    <row r="442" spans="3:5">
      <c r="C442" s="60"/>
      <c r="D442" s="60"/>
      <c r="E442" s="60"/>
    </row>
    <row r="443" spans="3:5">
      <c r="C443" s="60"/>
      <c r="D443" s="60"/>
      <c r="E443" s="60"/>
    </row>
    <row r="444" spans="3:5">
      <c r="C444" s="60"/>
      <c r="D444" s="60"/>
      <c r="E444" s="60"/>
    </row>
    <row r="445" spans="3:5">
      <c r="C445" s="60"/>
      <c r="D445" s="60"/>
      <c r="E445" s="60"/>
    </row>
    <row r="446" spans="3:5">
      <c r="C446" s="60"/>
      <c r="D446" s="60"/>
      <c r="E446" s="60"/>
    </row>
    <row r="447" spans="3:5">
      <c r="C447" s="60"/>
      <c r="D447" s="60"/>
      <c r="E447" s="60"/>
    </row>
    <row r="448" spans="3:5">
      <c r="C448" s="60"/>
      <c r="D448" s="60"/>
      <c r="E448" s="60"/>
    </row>
    <row r="449" spans="3:5">
      <c r="C449" s="60"/>
      <c r="D449" s="60"/>
      <c r="E449" s="60"/>
    </row>
    <row r="450" spans="3:5">
      <c r="C450" s="60"/>
      <c r="D450" s="60"/>
      <c r="E450" s="60"/>
    </row>
    <row r="451" spans="3:5">
      <c r="C451" s="60"/>
      <c r="D451" s="60"/>
      <c r="E451" s="60"/>
    </row>
    <row r="452" spans="3:5">
      <c r="C452" s="60"/>
      <c r="D452" s="60"/>
      <c r="E452" s="60"/>
    </row>
    <row r="453" spans="3:5">
      <c r="C453" s="60"/>
      <c r="D453" s="60"/>
      <c r="E453" s="60"/>
    </row>
    <row r="454" spans="3:5">
      <c r="C454" s="60"/>
      <c r="D454" s="60"/>
      <c r="E454" s="60"/>
    </row>
    <row r="455" spans="3:5">
      <c r="C455" s="60"/>
      <c r="D455" s="60"/>
      <c r="E455" s="60"/>
    </row>
    <row r="456" spans="3:5">
      <c r="C456" s="60"/>
      <c r="D456" s="60"/>
      <c r="E456" s="60"/>
    </row>
    <row r="457" spans="3:5">
      <c r="C457" s="60"/>
      <c r="D457" s="60"/>
      <c r="E457" s="60"/>
    </row>
    <row r="458" spans="3:5">
      <c r="C458" s="60"/>
      <c r="D458" s="60"/>
      <c r="E458" s="60"/>
    </row>
    <row r="459" spans="3:5">
      <c r="C459" s="60"/>
      <c r="D459" s="60"/>
      <c r="E459" s="60"/>
    </row>
    <row r="460" spans="3:5">
      <c r="C460" s="60"/>
      <c r="D460" s="60"/>
      <c r="E460" s="60"/>
    </row>
    <row r="461" spans="3:5">
      <c r="C461" s="60"/>
      <c r="D461" s="60"/>
      <c r="E461" s="60"/>
    </row>
    <row r="462" spans="3:5">
      <c r="C462" s="60"/>
      <c r="D462" s="60"/>
      <c r="E462" s="60"/>
    </row>
    <row r="463" spans="3:5">
      <c r="C463" s="60"/>
      <c r="D463" s="60"/>
      <c r="E463" s="60"/>
    </row>
    <row r="464" spans="3:5">
      <c r="C464" s="60"/>
      <c r="D464" s="60"/>
      <c r="E464" s="60"/>
    </row>
    <row r="465" spans="3:5">
      <c r="C465" s="60"/>
      <c r="D465" s="60"/>
      <c r="E465" s="60"/>
    </row>
    <row r="466" spans="3:5">
      <c r="C466" s="60"/>
      <c r="D466" s="60"/>
      <c r="E466" s="60"/>
    </row>
    <row r="467" spans="3:5">
      <c r="C467" s="60"/>
      <c r="D467" s="60"/>
      <c r="E467" s="60"/>
    </row>
    <row r="468" spans="3:5">
      <c r="C468" s="60"/>
      <c r="D468" s="60"/>
      <c r="E468" s="60"/>
    </row>
    <row r="469" spans="3:5">
      <c r="C469" s="60"/>
      <c r="D469" s="60"/>
      <c r="E469" s="60"/>
    </row>
    <row r="470" spans="3:5">
      <c r="C470" s="60"/>
      <c r="D470" s="60"/>
      <c r="E470" s="60"/>
    </row>
    <row r="471" spans="3:5">
      <c r="C471" s="60"/>
      <c r="D471" s="60"/>
      <c r="E471" s="60"/>
    </row>
    <row r="472" spans="3:5">
      <c r="C472" s="60"/>
      <c r="D472" s="60"/>
      <c r="E472" s="60"/>
    </row>
    <row r="473" spans="3:5">
      <c r="C473" s="60"/>
      <c r="D473" s="60"/>
      <c r="E473" s="60"/>
    </row>
    <row r="474" spans="3:5">
      <c r="C474" s="60"/>
      <c r="D474" s="60"/>
      <c r="E474" s="60"/>
    </row>
    <row r="475" spans="3:5">
      <c r="C475" s="60"/>
      <c r="D475" s="60"/>
      <c r="E475" s="60"/>
    </row>
    <row r="476" spans="3:5">
      <c r="C476" s="60"/>
      <c r="D476" s="60"/>
      <c r="E476" s="60"/>
    </row>
    <row r="477" spans="3:5">
      <c r="C477" s="60"/>
      <c r="D477" s="60"/>
      <c r="E477" s="60"/>
    </row>
    <row r="478" spans="3:5">
      <c r="C478" s="60"/>
      <c r="D478" s="60"/>
      <c r="E478" s="60"/>
    </row>
    <row r="479" spans="3:5">
      <c r="C479" s="60"/>
      <c r="D479" s="60"/>
      <c r="E479" s="60"/>
    </row>
    <row r="480" spans="3:5">
      <c r="C480" s="60"/>
      <c r="D480" s="60"/>
      <c r="E480" s="60"/>
    </row>
    <row r="481" spans="3:5">
      <c r="C481" s="60"/>
      <c r="D481" s="60"/>
      <c r="E481" s="60"/>
    </row>
    <row r="482" spans="3:5">
      <c r="C482" s="60"/>
      <c r="D482" s="60"/>
      <c r="E482" s="60"/>
    </row>
    <row r="483" spans="3:5">
      <c r="C483" s="60"/>
      <c r="D483" s="60"/>
      <c r="E483" s="60"/>
    </row>
    <row r="484" spans="3:5">
      <c r="C484" s="60"/>
      <c r="D484" s="60"/>
      <c r="E484" s="60"/>
    </row>
    <row r="485" spans="3:5">
      <c r="C485" s="60"/>
      <c r="D485" s="60"/>
      <c r="E485" s="60"/>
    </row>
    <row r="486" spans="3:5">
      <c r="C486" s="60"/>
      <c r="D486" s="60"/>
      <c r="E486" s="60"/>
    </row>
    <row r="487" spans="3:5">
      <c r="C487" s="60"/>
      <c r="D487" s="60"/>
      <c r="E487" s="60"/>
    </row>
    <row r="488" spans="3:5">
      <c r="C488" s="60"/>
      <c r="D488" s="60"/>
      <c r="E488" s="60"/>
    </row>
    <row r="489" spans="3:5">
      <c r="C489" s="60"/>
      <c r="D489" s="60"/>
      <c r="E489" s="60"/>
    </row>
    <row r="490" spans="3:5">
      <c r="C490" s="60"/>
      <c r="D490" s="60"/>
      <c r="E490" s="60"/>
    </row>
    <row r="491" spans="3:5">
      <c r="C491" s="60"/>
      <c r="D491" s="60"/>
      <c r="E491" s="60"/>
    </row>
    <row r="492" spans="3:5">
      <c r="C492" s="60"/>
      <c r="D492" s="60"/>
      <c r="E492" s="60"/>
    </row>
    <row r="493" spans="3:5">
      <c r="C493" s="60"/>
      <c r="D493" s="60"/>
      <c r="E493" s="60"/>
    </row>
    <row r="494" spans="3:5">
      <c r="C494" s="60"/>
      <c r="D494" s="60"/>
      <c r="E494" s="60"/>
    </row>
    <row r="495" spans="3:5">
      <c r="C495" s="60"/>
      <c r="D495" s="60"/>
      <c r="E495" s="60"/>
    </row>
    <row r="496" spans="3:5">
      <c r="C496" s="60"/>
      <c r="D496" s="60"/>
      <c r="E496" s="60"/>
    </row>
    <row r="497" spans="3:5">
      <c r="C497" s="60"/>
      <c r="D497" s="60"/>
      <c r="E497" s="60"/>
    </row>
    <row r="498" spans="3:5">
      <c r="C498" s="60"/>
      <c r="D498" s="60"/>
      <c r="E498" s="60"/>
    </row>
    <row r="499" spans="3:5">
      <c r="C499" s="60"/>
      <c r="D499" s="60"/>
      <c r="E499" s="60"/>
    </row>
    <row r="500" spans="3:5">
      <c r="C500" s="60"/>
      <c r="D500" s="60"/>
      <c r="E500" s="60"/>
    </row>
    <row r="501" spans="3:5">
      <c r="C501" s="60"/>
      <c r="D501" s="60"/>
      <c r="E501" s="60"/>
    </row>
    <row r="502" spans="3:5">
      <c r="C502" s="60"/>
      <c r="D502" s="60"/>
      <c r="E502" s="60"/>
    </row>
    <row r="503" spans="3:5">
      <c r="C503" s="60"/>
      <c r="D503" s="60"/>
      <c r="E503" s="60"/>
    </row>
    <row r="504" spans="3:5">
      <c r="C504" s="60"/>
      <c r="D504" s="60"/>
      <c r="E504" s="60"/>
    </row>
    <row r="505" spans="3:5">
      <c r="C505" s="60"/>
      <c r="D505" s="60"/>
      <c r="E505" s="60"/>
    </row>
    <row r="506" spans="3:5">
      <c r="C506" s="60"/>
      <c r="D506" s="60"/>
      <c r="E506" s="60"/>
    </row>
    <row r="507" spans="3:5">
      <c r="C507" s="60"/>
      <c r="D507" s="60"/>
      <c r="E507" s="60"/>
    </row>
    <row r="508" spans="3:5">
      <c r="C508" s="60"/>
      <c r="D508" s="60"/>
      <c r="E508" s="60"/>
    </row>
    <row r="509" spans="3:5">
      <c r="C509" s="60"/>
      <c r="D509" s="60"/>
      <c r="E509" s="60"/>
    </row>
    <row r="510" spans="3:5">
      <c r="C510" s="60"/>
      <c r="D510" s="60"/>
      <c r="E510" s="60"/>
    </row>
    <row r="511" spans="3:5">
      <c r="C511" s="60"/>
      <c r="D511" s="60"/>
      <c r="E511" s="60"/>
    </row>
    <row r="512" spans="3:5">
      <c r="C512" s="60"/>
      <c r="D512" s="60"/>
      <c r="E512" s="60"/>
    </row>
    <row r="513" spans="3:5">
      <c r="C513" s="60"/>
      <c r="D513" s="60"/>
      <c r="E513" s="60"/>
    </row>
    <row r="514" spans="3:5">
      <c r="C514" s="60"/>
      <c r="D514" s="60"/>
      <c r="E514" s="60"/>
    </row>
    <row r="515" spans="3:5">
      <c r="C515" s="60"/>
      <c r="D515" s="60"/>
      <c r="E515" s="60"/>
    </row>
    <row r="516" spans="3:5">
      <c r="C516" s="60"/>
      <c r="D516" s="60"/>
      <c r="E516" s="60"/>
    </row>
    <row r="517" spans="3:5">
      <c r="C517" s="60"/>
      <c r="D517" s="60"/>
      <c r="E517" s="60"/>
    </row>
    <row r="518" spans="3:5">
      <c r="C518" s="60"/>
      <c r="D518" s="60"/>
      <c r="E518" s="60"/>
    </row>
    <row r="519" spans="3:5">
      <c r="C519" s="60"/>
      <c r="D519" s="60"/>
      <c r="E519" s="60"/>
    </row>
    <row r="520" spans="3:5">
      <c r="C520" s="60"/>
      <c r="D520" s="60"/>
      <c r="E520" s="60"/>
    </row>
    <row r="521" spans="3:5">
      <c r="C521" s="60"/>
      <c r="D521" s="60"/>
      <c r="E521" s="60"/>
    </row>
    <row r="522" spans="3:5">
      <c r="C522" s="60"/>
      <c r="D522" s="60"/>
      <c r="E522" s="60"/>
    </row>
    <row r="523" spans="3:5">
      <c r="C523" s="60"/>
      <c r="D523" s="60"/>
      <c r="E523" s="60"/>
    </row>
    <row r="524" spans="3:5">
      <c r="C524" s="60"/>
      <c r="D524" s="60"/>
      <c r="E524" s="60"/>
    </row>
    <row r="525" spans="3:5">
      <c r="C525" s="60"/>
      <c r="D525" s="60"/>
      <c r="E525" s="60"/>
    </row>
    <row r="526" spans="3:5">
      <c r="C526" s="60"/>
      <c r="D526" s="60"/>
      <c r="E526" s="60"/>
    </row>
    <row r="527" spans="3:5">
      <c r="C527" s="60"/>
      <c r="D527" s="60"/>
      <c r="E527" s="60"/>
    </row>
    <row r="528" spans="3:5">
      <c r="C528" s="60"/>
      <c r="D528" s="60"/>
      <c r="E528" s="60"/>
    </row>
    <row r="529" spans="3:5">
      <c r="C529" s="60"/>
      <c r="D529" s="60"/>
      <c r="E529" s="60"/>
    </row>
    <row r="530" spans="3:5">
      <c r="C530" s="60"/>
      <c r="D530" s="60"/>
      <c r="E530" s="60"/>
    </row>
    <row r="531" spans="3:5">
      <c r="C531" s="60"/>
      <c r="D531" s="60"/>
      <c r="E531" s="60"/>
    </row>
    <row r="532" spans="3:5">
      <c r="C532" s="60"/>
      <c r="D532" s="60"/>
      <c r="E532" s="60"/>
    </row>
    <row r="533" spans="3:5">
      <c r="C533" s="60"/>
      <c r="D533" s="60"/>
      <c r="E533" s="60"/>
    </row>
    <row r="534" spans="3:5">
      <c r="C534" s="60"/>
      <c r="D534" s="60"/>
      <c r="E534" s="60"/>
    </row>
    <row r="535" spans="3:5">
      <c r="C535" s="60"/>
      <c r="D535" s="60"/>
      <c r="E535" s="60"/>
    </row>
    <row r="536" spans="3:5">
      <c r="C536" s="60"/>
      <c r="D536" s="60"/>
      <c r="E536" s="60"/>
    </row>
    <row r="537" spans="3:5">
      <c r="C537" s="60"/>
      <c r="D537" s="60"/>
      <c r="E537" s="60"/>
    </row>
    <row r="538" spans="3:5">
      <c r="C538" s="60"/>
      <c r="D538" s="60"/>
      <c r="E538" s="60"/>
    </row>
    <row r="539" spans="3:5">
      <c r="C539" s="60"/>
      <c r="D539" s="60"/>
      <c r="E539" s="60"/>
    </row>
    <row r="540" spans="3:5">
      <c r="C540" s="60"/>
      <c r="D540" s="60"/>
      <c r="E540" s="60"/>
    </row>
    <row r="541" spans="3:5">
      <c r="C541" s="60"/>
      <c r="D541" s="60"/>
      <c r="E541" s="60"/>
    </row>
    <row r="542" spans="3:5">
      <c r="C542" s="60"/>
      <c r="D542" s="60"/>
      <c r="E542" s="60"/>
    </row>
    <row r="543" spans="3:5">
      <c r="C543" s="60"/>
      <c r="D543" s="60"/>
      <c r="E543" s="60"/>
    </row>
    <row r="544" spans="3:5">
      <c r="C544" s="60"/>
      <c r="D544" s="60"/>
      <c r="E544" s="60"/>
    </row>
    <row r="545" spans="3:5">
      <c r="C545" s="60"/>
      <c r="D545" s="60"/>
      <c r="E545" s="60"/>
    </row>
    <row r="546" spans="3:5">
      <c r="C546" s="60"/>
      <c r="D546" s="60"/>
      <c r="E546" s="60"/>
    </row>
    <row r="547" spans="3:5">
      <c r="C547" s="60"/>
      <c r="D547" s="60"/>
      <c r="E547" s="60"/>
    </row>
    <row r="548" spans="3:5">
      <c r="C548" s="60"/>
      <c r="D548" s="60"/>
      <c r="E548" s="60"/>
    </row>
    <row r="549" spans="3:5">
      <c r="C549" s="60"/>
      <c r="D549" s="60"/>
      <c r="E549" s="60"/>
    </row>
    <row r="550" spans="3:5">
      <c r="C550" s="60"/>
      <c r="D550" s="60"/>
      <c r="E550" s="60"/>
    </row>
    <row r="551" spans="3:5">
      <c r="C551" s="60"/>
      <c r="D551" s="60"/>
      <c r="E551" s="60"/>
    </row>
    <row r="552" spans="3:5">
      <c r="C552" s="60"/>
      <c r="D552" s="60"/>
      <c r="E552" s="60"/>
    </row>
    <row r="553" spans="3:5">
      <c r="C553" s="60"/>
      <c r="D553" s="60"/>
      <c r="E553" s="60"/>
    </row>
    <row r="554" spans="3:5">
      <c r="C554" s="60"/>
      <c r="D554" s="60"/>
      <c r="E554" s="60"/>
    </row>
    <row r="555" spans="3:5">
      <c r="C555" s="60"/>
      <c r="D555" s="60"/>
      <c r="E555" s="60"/>
    </row>
    <row r="556" spans="3:5">
      <c r="C556" s="60"/>
      <c r="D556" s="60"/>
      <c r="E556" s="60"/>
    </row>
    <row r="557" spans="3:5">
      <c r="C557" s="60"/>
      <c r="D557" s="60"/>
      <c r="E557" s="60"/>
    </row>
    <row r="558" spans="3:5">
      <c r="C558" s="60"/>
      <c r="D558" s="60"/>
      <c r="E558" s="60"/>
    </row>
    <row r="559" spans="3:5">
      <c r="C559" s="60"/>
      <c r="D559" s="60"/>
      <c r="E559" s="60"/>
    </row>
    <row r="560" spans="3:5">
      <c r="C560" s="60"/>
      <c r="D560" s="60"/>
      <c r="E560" s="60"/>
    </row>
    <row r="561" spans="3:5">
      <c r="C561" s="60"/>
      <c r="D561" s="60"/>
      <c r="E561" s="60"/>
    </row>
    <row r="562" spans="3:5">
      <c r="C562" s="60"/>
      <c r="D562" s="60"/>
      <c r="E562" s="60"/>
    </row>
    <row r="563" spans="3:5">
      <c r="C563" s="60"/>
      <c r="D563" s="60"/>
      <c r="E563" s="60"/>
    </row>
    <row r="564" spans="3:5">
      <c r="C564" s="60"/>
      <c r="D564" s="60"/>
      <c r="E564" s="60"/>
    </row>
    <row r="565" spans="3:5">
      <c r="C565" s="60"/>
      <c r="D565" s="60"/>
      <c r="E565" s="60"/>
    </row>
    <row r="566" spans="3:5">
      <c r="C566" s="60"/>
      <c r="D566" s="60"/>
      <c r="E566" s="60"/>
    </row>
    <row r="567" spans="3:5">
      <c r="C567" s="60"/>
      <c r="D567" s="60"/>
      <c r="E567" s="60"/>
    </row>
    <row r="568" spans="3:5">
      <c r="C568" s="60"/>
      <c r="D568" s="60"/>
      <c r="E568" s="60"/>
    </row>
    <row r="569" spans="3:5">
      <c r="C569" s="60"/>
      <c r="D569" s="60"/>
      <c r="E569" s="60"/>
    </row>
    <row r="570" spans="3:5">
      <c r="C570" s="60"/>
      <c r="D570" s="60"/>
      <c r="E570" s="60"/>
    </row>
    <row r="571" spans="3:5">
      <c r="C571" s="60"/>
      <c r="D571" s="60"/>
      <c r="E571" s="60"/>
    </row>
    <row r="572" spans="3:5">
      <c r="C572" s="60"/>
      <c r="D572" s="60"/>
      <c r="E572" s="60"/>
    </row>
    <row r="573" spans="3:5">
      <c r="C573" s="60"/>
      <c r="D573" s="60"/>
      <c r="E573" s="60"/>
    </row>
    <row r="574" spans="3:5">
      <c r="C574" s="60"/>
      <c r="D574" s="60"/>
      <c r="E574" s="60"/>
    </row>
    <row r="575" spans="3:5">
      <c r="C575" s="60"/>
      <c r="D575" s="60"/>
      <c r="E575" s="60"/>
    </row>
    <row r="576" spans="3:5">
      <c r="C576" s="60"/>
      <c r="D576" s="60"/>
      <c r="E576" s="60"/>
    </row>
    <row r="577" spans="3:5">
      <c r="C577" s="60"/>
      <c r="D577" s="60"/>
      <c r="E577" s="60"/>
    </row>
    <row r="578" spans="3:5">
      <c r="C578" s="60"/>
      <c r="D578" s="60"/>
      <c r="E578" s="60"/>
    </row>
    <row r="579" spans="3:5">
      <c r="C579" s="60"/>
      <c r="D579" s="60"/>
      <c r="E579" s="60"/>
    </row>
    <row r="580" spans="3:5">
      <c r="C580" s="60"/>
      <c r="D580" s="60"/>
      <c r="E580" s="60"/>
    </row>
    <row r="581" spans="3:5">
      <c r="C581" s="60"/>
      <c r="D581" s="60"/>
      <c r="E581" s="60"/>
    </row>
    <row r="582" spans="3:5">
      <c r="C582" s="60"/>
      <c r="D582" s="60"/>
      <c r="E582" s="60"/>
    </row>
    <row r="583" spans="3:5">
      <c r="C583" s="60"/>
      <c r="D583" s="60"/>
      <c r="E583" s="60"/>
    </row>
    <row r="584" spans="3:5">
      <c r="C584" s="60"/>
      <c r="D584" s="60"/>
      <c r="E584" s="60"/>
    </row>
    <row r="585" spans="3:5">
      <c r="C585" s="60"/>
      <c r="D585" s="60"/>
      <c r="E585" s="60"/>
    </row>
    <row r="586" spans="3:5">
      <c r="C586" s="60"/>
      <c r="D586" s="60"/>
      <c r="E586" s="60"/>
    </row>
    <row r="587" spans="3:5">
      <c r="C587" s="60"/>
      <c r="D587" s="60"/>
      <c r="E587" s="60"/>
    </row>
    <row r="588" spans="3:5">
      <c r="C588" s="60"/>
      <c r="D588" s="60"/>
      <c r="E588" s="60"/>
    </row>
    <row r="589" spans="3:5">
      <c r="C589" s="60"/>
      <c r="D589" s="60"/>
      <c r="E589" s="60"/>
    </row>
    <row r="590" spans="3:5">
      <c r="C590" s="60"/>
      <c r="D590" s="60"/>
      <c r="E590" s="60"/>
    </row>
    <row r="591" spans="3:5">
      <c r="C591" s="60"/>
      <c r="D591" s="60"/>
      <c r="E591" s="60"/>
    </row>
    <row r="592" spans="3:5">
      <c r="C592" s="60"/>
      <c r="D592" s="60"/>
      <c r="E592" s="60"/>
    </row>
    <row r="593" spans="3:5">
      <c r="C593" s="60"/>
      <c r="D593" s="60"/>
      <c r="E593" s="60"/>
    </row>
    <row r="594" spans="3:5">
      <c r="C594" s="60"/>
      <c r="D594" s="60"/>
      <c r="E594" s="60"/>
    </row>
    <row r="595" spans="3:5">
      <c r="C595" s="60"/>
      <c r="D595" s="60"/>
      <c r="E595" s="60"/>
    </row>
    <row r="596" spans="3:5">
      <c r="C596" s="60"/>
      <c r="D596" s="60"/>
      <c r="E596" s="60"/>
    </row>
    <row r="597" spans="3:5">
      <c r="C597" s="60"/>
      <c r="D597" s="60"/>
      <c r="E597" s="60"/>
    </row>
    <row r="598" spans="3:5">
      <c r="C598" s="60"/>
      <c r="D598" s="60"/>
      <c r="E598" s="60"/>
    </row>
    <row r="599" spans="3:5">
      <c r="C599" s="60"/>
      <c r="D599" s="60"/>
      <c r="E599" s="60"/>
    </row>
    <row r="600" spans="3:5">
      <c r="C600" s="60"/>
      <c r="D600" s="60"/>
      <c r="E600" s="60"/>
    </row>
    <row r="601" spans="3:5">
      <c r="C601" s="60"/>
      <c r="D601" s="60"/>
      <c r="E601" s="60"/>
    </row>
    <row r="602" spans="3:5">
      <c r="C602" s="60"/>
      <c r="D602" s="60"/>
      <c r="E602" s="60"/>
    </row>
    <row r="603" spans="3:5">
      <c r="C603" s="60"/>
      <c r="D603" s="60"/>
      <c r="E603" s="60"/>
    </row>
    <row r="604" spans="3:5">
      <c r="C604" s="60"/>
      <c r="D604" s="60"/>
      <c r="E604" s="60"/>
    </row>
    <row r="605" spans="3:5">
      <c r="C605" s="60"/>
      <c r="D605" s="60"/>
      <c r="E605" s="60"/>
    </row>
    <row r="606" spans="3:5">
      <c r="C606" s="60"/>
      <c r="D606" s="60"/>
      <c r="E606" s="60"/>
    </row>
    <row r="607" spans="3:5">
      <c r="C607" s="60"/>
      <c r="D607" s="60"/>
      <c r="E607" s="60"/>
    </row>
    <row r="608" spans="3:5">
      <c r="C608" s="60"/>
      <c r="D608" s="60"/>
      <c r="E608" s="60"/>
    </row>
    <row r="609" spans="3:5">
      <c r="C609" s="60"/>
      <c r="D609" s="60"/>
      <c r="E609" s="60"/>
    </row>
    <row r="610" spans="3:5">
      <c r="C610" s="60"/>
      <c r="D610" s="60"/>
      <c r="E610" s="60"/>
    </row>
    <row r="611" spans="3:5">
      <c r="C611" s="60"/>
      <c r="D611" s="60"/>
      <c r="E611" s="60"/>
    </row>
    <row r="612" spans="3:5">
      <c r="C612" s="60"/>
      <c r="D612" s="60"/>
      <c r="E612" s="60"/>
    </row>
    <row r="613" spans="3:5">
      <c r="C613" s="60"/>
      <c r="D613" s="60"/>
      <c r="E613" s="60"/>
    </row>
    <row r="614" spans="3:5">
      <c r="C614" s="60"/>
      <c r="D614" s="60"/>
      <c r="E614" s="60"/>
    </row>
    <row r="615" spans="3:5">
      <c r="C615" s="60"/>
      <c r="D615" s="60"/>
      <c r="E615" s="60"/>
    </row>
    <row r="616" spans="3:5">
      <c r="C616" s="60"/>
      <c r="D616" s="60"/>
      <c r="E616" s="60"/>
    </row>
    <row r="617" spans="3:5">
      <c r="C617" s="60"/>
      <c r="D617" s="60"/>
      <c r="E617" s="60"/>
    </row>
    <row r="618" spans="3:5">
      <c r="C618" s="60"/>
      <c r="D618" s="60"/>
      <c r="E618" s="60"/>
    </row>
    <row r="619" spans="3:5">
      <c r="C619" s="60"/>
      <c r="D619" s="60"/>
      <c r="E619" s="60"/>
    </row>
    <row r="620" spans="3:5">
      <c r="C620" s="60"/>
      <c r="D620" s="60"/>
      <c r="E620" s="60"/>
    </row>
    <row r="621" spans="3:5">
      <c r="C621" s="60"/>
      <c r="D621" s="60"/>
      <c r="E621" s="60"/>
    </row>
    <row r="622" spans="3:5">
      <c r="C622" s="60"/>
      <c r="D622" s="60"/>
      <c r="E622" s="60"/>
    </row>
    <row r="623" spans="3:5">
      <c r="C623" s="60"/>
      <c r="D623" s="60"/>
      <c r="E623" s="60"/>
    </row>
    <row r="624" spans="3:5">
      <c r="C624" s="60"/>
      <c r="D624" s="60"/>
      <c r="E624" s="60"/>
    </row>
    <row r="625" spans="3:5">
      <c r="C625" s="60"/>
      <c r="D625" s="60"/>
      <c r="E625" s="60"/>
    </row>
    <row r="626" spans="3:5">
      <c r="C626" s="60"/>
      <c r="D626" s="60"/>
      <c r="E626" s="60"/>
    </row>
    <row r="627" spans="3:5">
      <c r="C627" s="60"/>
      <c r="D627" s="60"/>
      <c r="E627" s="60"/>
    </row>
    <row r="628" spans="3:5">
      <c r="C628" s="60"/>
      <c r="D628" s="60"/>
      <c r="E628" s="60"/>
    </row>
    <row r="629" spans="3:5">
      <c r="C629" s="60"/>
      <c r="D629" s="60"/>
      <c r="E629" s="60"/>
    </row>
    <row r="630" spans="3:5">
      <c r="C630" s="60"/>
      <c r="D630" s="60"/>
      <c r="E630" s="60"/>
    </row>
    <row r="631" spans="3:5">
      <c r="C631" s="60"/>
      <c r="D631" s="60"/>
      <c r="E631" s="60"/>
    </row>
    <row r="632" spans="3:5">
      <c r="C632" s="60"/>
      <c r="D632" s="60"/>
      <c r="E632" s="60"/>
    </row>
    <row r="633" spans="3:5">
      <c r="C633" s="60"/>
      <c r="D633" s="60"/>
      <c r="E633" s="60"/>
    </row>
    <row r="634" spans="3:5">
      <c r="C634" s="60"/>
      <c r="D634" s="60"/>
      <c r="E634" s="60"/>
    </row>
    <row r="635" spans="3:5">
      <c r="C635" s="60"/>
      <c r="D635" s="60"/>
      <c r="E635" s="60"/>
    </row>
    <row r="636" spans="3:5">
      <c r="C636" s="60"/>
      <c r="D636" s="60"/>
      <c r="E636" s="60"/>
    </row>
    <row r="637" spans="3:5">
      <c r="C637" s="60"/>
      <c r="D637" s="60"/>
      <c r="E637" s="60"/>
    </row>
    <row r="638" spans="3:5">
      <c r="C638" s="60"/>
      <c r="D638" s="60"/>
      <c r="E638" s="60"/>
    </row>
    <row r="639" spans="3:5">
      <c r="C639" s="60"/>
      <c r="D639" s="60"/>
      <c r="E639" s="60"/>
    </row>
    <row r="640" spans="3:5">
      <c r="C640" s="60"/>
      <c r="D640" s="60"/>
      <c r="E640" s="60"/>
    </row>
    <row r="641" spans="3:5">
      <c r="C641" s="60"/>
      <c r="D641" s="60"/>
      <c r="E641" s="60"/>
    </row>
    <row r="642" spans="3:5">
      <c r="C642" s="60"/>
      <c r="D642" s="60"/>
      <c r="E642" s="60"/>
    </row>
    <row r="643" spans="3:5">
      <c r="C643" s="60"/>
      <c r="D643" s="60"/>
      <c r="E643" s="60"/>
    </row>
    <row r="644" spans="3:5">
      <c r="C644" s="60"/>
      <c r="D644" s="60"/>
      <c r="E644" s="60"/>
    </row>
    <row r="645" spans="3:5">
      <c r="C645" s="60"/>
      <c r="D645" s="60"/>
      <c r="E645" s="60"/>
    </row>
    <row r="646" spans="3:5">
      <c r="C646" s="60"/>
      <c r="D646" s="60"/>
      <c r="E646" s="60"/>
    </row>
    <row r="647" spans="3:5">
      <c r="C647" s="60"/>
      <c r="D647" s="60"/>
      <c r="E647" s="60"/>
    </row>
    <row r="648" spans="3:5">
      <c r="C648" s="60"/>
      <c r="D648" s="60"/>
      <c r="E648" s="60"/>
    </row>
    <row r="649" spans="3:5">
      <c r="C649" s="60"/>
      <c r="D649" s="60"/>
      <c r="E649" s="60"/>
    </row>
    <row r="650" spans="3:5">
      <c r="C650" s="60"/>
      <c r="D650" s="60"/>
      <c r="E650" s="60"/>
    </row>
    <row r="651" spans="3:5">
      <c r="C651" s="60"/>
      <c r="D651" s="60"/>
      <c r="E651" s="60"/>
    </row>
    <row r="652" spans="3:5">
      <c r="C652" s="60"/>
      <c r="D652" s="60"/>
      <c r="E652" s="60"/>
    </row>
    <row r="653" spans="3:5">
      <c r="C653" s="60"/>
      <c r="D653" s="60"/>
      <c r="E653" s="60"/>
    </row>
    <row r="654" spans="3:5">
      <c r="C654" s="60"/>
      <c r="D654" s="60"/>
      <c r="E654" s="60"/>
    </row>
    <row r="655" spans="3:5">
      <c r="C655" s="60"/>
      <c r="D655" s="60"/>
      <c r="E655" s="60"/>
    </row>
    <row r="656" spans="3:5">
      <c r="C656" s="60"/>
      <c r="D656" s="60"/>
      <c r="E656" s="60"/>
    </row>
    <row r="657" spans="3:5">
      <c r="C657" s="60"/>
      <c r="D657" s="60"/>
      <c r="E657" s="60"/>
    </row>
    <row r="658" spans="3:5">
      <c r="C658" s="60"/>
      <c r="D658" s="60"/>
      <c r="E658" s="60"/>
    </row>
    <row r="659" spans="3:5">
      <c r="C659" s="60"/>
      <c r="D659" s="60"/>
      <c r="E659" s="60"/>
    </row>
    <row r="660" spans="3:5">
      <c r="C660" s="60"/>
      <c r="D660" s="60"/>
      <c r="E660" s="60"/>
    </row>
    <row r="661" spans="3:5">
      <c r="C661" s="60"/>
      <c r="D661" s="60"/>
      <c r="E661" s="60"/>
    </row>
    <row r="662" spans="3:5">
      <c r="C662" s="60"/>
      <c r="D662" s="60"/>
      <c r="E662" s="60"/>
    </row>
    <row r="663" spans="3:5">
      <c r="C663" s="60"/>
      <c r="D663" s="60"/>
      <c r="E663" s="60"/>
    </row>
    <row r="664" spans="3:5">
      <c r="C664" s="60"/>
      <c r="D664" s="60"/>
      <c r="E664" s="60"/>
    </row>
    <row r="665" spans="3:5">
      <c r="C665" s="60"/>
      <c r="D665" s="60"/>
      <c r="E665" s="60"/>
    </row>
    <row r="666" spans="3:5">
      <c r="C666" s="60"/>
      <c r="D666" s="60"/>
      <c r="E666" s="60"/>
    </row>
    <row r="667" spans="3:5">
      <c r="C667" s="60"/>
      <c r="D667" s="60"/>
      <c r="E667" s="60"/>
    </row>
    <row r="668" spans="3:5">
      <c r="C668" s="60"/>
      <c r="D668" s="60"/>
      <c r="E668" s="60"/>
    </row>
    <row r="669" spans="3:5">
      <c r="C669" s="60"/>
      <c r="D669" s="60"/>
      <c r="E669" s="60"/>
    </row>
    <row r="670" spans="3:5">
      <c r="C670" s="60"/>
      <c r="D670" s="60"/>
      <c r="E670" s="60"/>
    </row>
    <row r="671" spans="3:5">
      <c r="C671" s="60"/>
      <c r="D671" s="60"/>
      <c r="E671" s="60"/>
    </row>
    <row r="672" spans="3:5">
      <c r="C672" s="60"/>
      <c r="D672" s="60"/>
      <c r="E672" s="60"/>
    </row>
    <row r="673" spans="3:5">
      <c r="C673" s="60"/>
      <c r="D673" s="60"/>
      <c r="E673" s="60"/>
    </row>
    <row r="674" spans="3:5">
      <c r="C674" s="60"/>
      <c r="D674" s="60"/>
      <c r="E674" s="60"/>
    </row>
    <row r="675" spans="3:5">
      <c r="C675" s="60"/>
      <c r="D675" s="60"/>
      <c r="E675" s="60"/>
    </row>
    <row r="676" spans="3:5">
      <c r="C676" s="60"/>
      <c r="D676" s="60"/>
      <c r="E676" s="60"/>
    </row>
    <row r="677" spans="3:5">
      <c r="C677" s="60"/>
      <c r="D677" s="60"/>
      <c r="E677" s="60"/>
    </row>
    <row r="678" spans="3:5">
      <c r="C678" s="60"/>
      <c r="D678" s="60"/>
      <c r="E678" s="60"/>
    </row>
    <row r="679" spans="3:5">
      <c r="C679" s="60"/>
      <c r="D679" s="60"/>
      <c r="E679" s="60"/>
    </row>
    <row r="680" spans="3:5">
      <c r="C680" s="60"/>
      <c r="D680" s="60"/>
      <c r="E680" s="60"/>
    </row>
    <row r="681" spans="3:5">
      <c r="C681" s="60"/>
      <c r="D681" s="60"/>
      <c r="E681" s="60"/>
    </row>
    <row r="682" spans="3:5">
      <c r="C682" s="60"/>
      <c r="D682" s="60"/>
      <c r="E682" s="60"/>
    </row>
    <row r="683" spans="3:5">
      <c r="C683" s="60"/>
      <c r="D683" s="60"/>
      <c r="E683" s="60"/>
    </row>
    <row r="684" spans="3:5">
      <c r="C684" s="60"/>
      <c r="D684" s="60"/>
      <c r="E684" s="60"/>
    </row>
    <row r="685" spans="3:5">
      <c r="C685" s="60"/>
      <c r="D685" s="60"/>
      <c r="E685" s="60"/>
    </row>
    <row r="686" spans="3:5">
      <c r="C686" s="60"/>
      <c r="D686" s="60"/>
      <c r="E686" s="60"/>
    </row>
    <row r="687" spans="3:5">
      <c r="C687" s="60"/>
      <c r="D687" s="60"/>
      <c r="E687" s="60"/>
    </row>
    <row r="688" spans="3:5">
      <c r="C688" s="60"/>
      <c r="D688" s="60"/>
      <c r="E688" s="60"/>
    </row>
    <row r="689" spans="3:5">
      <c r="C689" s="60"/>
      <c r="D689" s="60"/>
      <c r="E689" s="60"/>
    </row>
    <row r="690" spans="3:5">
      <c r="C690" s="60"/>
      <c r="D690" s="60"/>
      <c r="E690" s="60"/>
    </row>
    <row r="691" spans="3:5">
      <c r="C691" s="60"/>
      <c r="D691" s="60"/>
      <c r="E691" s="60"/>
    </row>
    <row r="692" spans="3:5">
      <c r="C692" s="60"/>
      <c r="D692" s="60"/>
      <c r="E692" s="60"/>
    </row>
    <row r="693" spans="3:5">
      <c r="C693" s="60"/>
      <c r="D693" s="60"/>
      <c r="E693" s="60"/>
    </row>
    <row r="694" spans="3:5">
      <c r="C694" s="60"/>
      <c r="D694" s="60"/>
      <c r="E694" s="60"/>
    </row>
    <row r="695" spans="3:5">
      <c r="C695" s="60"/>
      <c r="D695" s="60"/>
      <c r="E695" s="60"/>
    </row>
    <row r="696" spans="3:5">
      <c r="C696" s="60"/>
      <c r="D696" s="60"/>
      <c r="E696" s="60"/>
    </row>
    <row r="697" spans="3:5">
      <c r="C697" s="60"/>
      <c r="D697" s="60"/>
      <c r="E697" s="60"/>
    </row>
    <row r="698" spans="3:5">
      <c r="C698" s="60"/>
      <c r="D698" s="60"/>
      <c r="E698" s="60"/>
    </row>
    <row r="699" spans="3:5">
      <c r="C699" s="60"/>
      <c r="D699" s="60"/>
      <c r="E699" s="60"/>
    </row>
    <row r="700" spans="3:5">
      <c r="C700" s="60"/>
      <c r="D700" s="60"/>
      <c r="E700" s="60"/>
    </row>
    <row r="701" spans="3:5">
      <c r="C701" s="60"/>
      <c r="D701" s="60"/>
      <c r="E701" s="60"/>
    </row>
    <row r="702" spans="3:5">
      <c r="C702" s="60"/>
      <c r="D702" s="60"/>
      <c r="E702" s="60"/>
    </row>
    <row r="703" spans="3:5">
      <c r="C703" s="60"/>
      <c r="D703" s="60"/>
      <c r="E703" s="60"/>
    </row>
    <row r="704" spans="3:5">
      <c r="C704" s="60"/>
      <c r="D704" s="60"/>
      <c r="E704" s="60"/>
    </row>
    <row r="705" spans="3:5">
      <c r="C705" s="60"/>
      <c r="D705" s="60"/>
      <c r="E705" s="60"/>
    </row>
    <row r="706" spans="3:5">
      <c r="C706" s="60"/>
      <c r="D706" s="60"/>
      <c r="E706" s="60"/>
    </row>
    <row r="707" spans="3:5">
      <c r="C707" s="60"/>
      <c r="D707" s="60"/>
      <c r="E707" s="60"/>
    </row>
    <row r="708" spans="3:5">
      <c r="C708" s="60"/>
      <c r="D708" s="60"/>
      <c r="E708" s="60"/>
    </row>
    <row r="709" spans="3:5">
      <c r="C709" s="60"/>
      <c r="D709" s="60"/>
      <c r="E709" s="60"/>
    </row>
    <row r="710" spans="3:5">
      <c r="C710" s="60"/>
      <c r="D710" s="60"/>
      <c r="E710" s="60"/>
    </row>
    <row r="711" spans="3:5">
      <c r="C711" s="60"/>
      <c r="D711" s="60"/>
      <c r="E711" s="60"/>
    </row>
    <row r="712" spans="3:5">
      <c r="C712" s="60"/>
      <c r="D712" s="60"/>
      <c r="E712" s="60"/>
    </row>
    <row r="713" spans="3:5">
      <c r="C713" s="60"/>
      <c r="D713" s="60"/>
      <c r="E713" s="60"/>
    </row>
    <row r="714" spans="3:5">
      <c r="C714" s="60"/>
      <c r="D714" s="60"/>
      <c r="E714" s="60"/>
    </row>
    <row r="715" spans="3:5">
      <c r="C715" s="60"/>
      <c r="D715" s="60"/>
      <c r="E715" s="60"/>
    </row>
    <row r="716" spans="3:5">
      <c r="C716" s="60"/>
      <c r="D716" s="60"/>
      <c r="E716" s="60"/>
    </row>
    <row r="717" spans="3:5">
      <c r="C717" s="60"/>
      <c r="D717" s="60"/>
      <c r="E717" s="60"/>
    </row>
    <row r="718" spans="3:5">
      <c r="C718" s="60"/>
      <c r="D718" s="60"/>
      <c r="E718" s="60"/>
    </row>
    <row r="719" spans="3:5">
      <c r="C719" s="60"/>
      <c r="D719" s="60"/>
      <c r="E719" s="60"/>
    </row>
    <row r="720" spans="3:5">
      <c r="C720" s="60"/>
      <c r="D720" s="60"/>
      <c r="E720" s="60"/>
    </row>
    <row r="721" spans="3:5">
      <c r="C721" s="60"/>
      <c r="D721" s="60"/>
      <c r="E721" s="60"/>
    </row>
    <row r="722" spans="3:5">
      <c r="C722" s="60"/>
      <c r="D722" s="60"/>
      <c r="E722" s="60"/>
    </row>
    <row r="723" spans="3:5">
      <c r="C723" s="60"/>
      <c r="D723" s="60"/>
      <c r="E723" s="60"/>
    </row>
    <row r="724" spans="3:5">
      <c r="C724" s="60"/>
      <c r="D724" s="60"/>
      <c r="E724" s="60"/>
    </row>
    <row r="725" spans="3:5">
      <c r="C725" s="60"/>
      <c r="D725" s="60"/>
      <c r="E725" s="60"/>
    </row>
    <row r="726" spans="3:5">
      <c r="C726" s="60"/>
      <c r="D726" s="60"/>
      <c r="E726" s="60"/>
    </row>
    <row r="727" spans="3:5">
      <c r="C727" s="60"/>
      <c r="D727" s="60"/>
      <c r="E727" s="60"/>
    </row>
    <row r="728" spans="3:5">
      <c r="C728" s="60"/>
      <c r="D728" s="60"/>
      <c r="E728" s="60"/>
    </row>
    <row r="729" spans="3:5">
      <c r="C729" s="60"/>
      <c r="D729" s="60"/>
      <c r="E729" s="60"/>
    </row>
    <row r="730" spans="3:5">
      <c r="C730" s="60"/>
      <c r="D730" s="60"/>
      <c r="E730" s="60"/>
    </row>
    <row r="731" spans="3:5">
      <c r="C731" s="60"/>
      <c r="D731" s="60"/>
      <c r="E731" s="60"/>
    </row>
    <row r="732" spans="3:5">
      <c r="C732" s="60"/>
      <c r="D732" s="60"/>
      <c r="E732" s="60"/>
    </row>
    <row r="733" spans="3:5">
      <c r="C733" s="60"/>
      <c r="D733" s="60"/>
      <c r="E733" s="60"/>
    </row>
    <row r="734" spans="3:5">
      <c r="C734" s="60"/>
      <c r="D734" s="60"/>
      <c r="E734" s="60"/>
    </row>
    <row r="735" spans="3:5">
      <c r="C735" s="60"/>
      <c r="D735" s="60"/>
      <c r="E735" s="60"/>
    </row>
    <row r="736" spans="3:5">
      <c r="C736" s="60"/>
      <c r="D736" s="60"/>
      <c r="E736" s="60"/>
    </row>
    <row r="737" spans="3:5">
      <c r="C737" s="60"/>
      <c r="D737" s="60"/>
      <c r="E737" s="60"/>
    </row>
    <row r="738" spans="3:5">
      <c r="C738" s="60"/>
      <c r="D738" s="60"/>
      <c r="E738" s="60"/>
    </row>
    <row r="739" spans="3:5">
      <c r="C739" s="60"/>
      <c r="D739" s="60"/>
      <c r="E739" s="60"/>
    </row>
    <row r="740" spans="3:5">
      <c r="C740" s="60"/>
      <c r="D740" s="60"/>
      <c r="E740" s="60"/>
    </row>
    <row r="741" spans="3:5">
      <c r="C741" s="60"/>
      <c r="D741" s="60"/>
      <c r="E741" s="60"/>
    </row>
    <row r="742" spans="3:5">
      <c r="C742" s="60"/>
      <c r="D742" s="60"/>
      <c r="E742" s="60"/>
    </row>
    <row r="743" spans="3:5">
      <c r="C743" s="60"/>
      <c r="D743" s="60"/>
      <c r="E743" s="60"/>
    </row>
    <row r="744" spans="3:5">
      <c r="C744" s="60"/>
      <c r="D744" s="60"/>
      <c r="E744" s="60"/>
    </row>
    <row r="745" spans="3:5">
      <c r="C745" s="60"/>
      <c r="D745" s="60"/>
      <c r="E745" s="60"/>
    </row>
    <row r="746" spans="3:5">
      <c r="C746" s="60"/>
      <c r="D746" s="60"/>
      <c r="E746" s="60"/>
    </row>
    <row r="747" spans="3:5">
      <c r="C747" s="60"/>
      <c r="D747" s="60"/>
      <c r="E747" s="60"/>
    </row>
    <row r="748" spans="3:5">
      <c r="C748" s="60"/>
      <c r="D748" s="60"/>
      <c r="E748" s="60"/>
    </row>
    <row r="749" spans="3:5">
      <c r="C749" s="60"/>
      <c r="D749" s="60"/>
      <c r="E749" s="60"/>
    </row>
    <row r="750" spans="3:5">
      <c r="C750" s="60"/>
      <c r="D750" s="60"/>
      <c r="E750" s="60"/>
    </row>
    <row r="751" spans="3:5">
      <c r="C751" s="60"/>
      <c r="D751" s="60"/>
      <c r="E751" s="60"/>
    </row>
    <row r="752" spans="3:5">
      <c r="C752" s="60"/>
      <c r="D752" s="60"/>
      <c r="E752" s="60"/>
    </row>
    <row r="753" spans="3:5">
      <c r="C753" s="60"/>
      <c r="D753" s="60"/>
      <c r="E753" s="60"/>
    </row>
    <row r="754" spans="3:5">
      <c r="C754" s="60"/>
      <c r="D754" s="60"/>
      <c r="E754" s="60"/>
    </row>
    <row r="755" spans="3:5">
      <c r="C755" s="60"/>
      <c r="D755" s="60"/>
      <c r="E755" s="60"/>
    </row>
    <row r="756" spans="3:5">
      <c r="C756" s="60"/>
      <c r="D756" s="60"/>
      <c r="E756" s="60"/>
    </row>
    <row r="757" spans="3:5">
      <c r="C757" s="60"/>
      <c r="D757" s="60"/>
      <c r="E757" s="60"/>
    </row>
    <row r="758" spans="3:5">
      <c r="C758" s="60"/>
      <c r="D758" s="60"/>
      <c r="E758" s="60"/>
    </row>
    <row r="759" spans="3:5">
      <c r="C759" s="60"/>
      <c r="D759" s="60"/>
      <c r="E759" s="60"/>
    </row>
    <row r="760" spans="3:5">
      <c r="C760" s="60"/>
      <c r="D760" s="60"/>
      <c r="E760" s="60"/>
    </row>
    <row r="761" spans="3:5">
      <c r="C761" s="60"/>
      <c r="D761" s="60"/>
      <c r="E761" s="60"/>
    </row>
    <row r="762" spans="3:5">
      <c r="C762" s="60"/>
      <c r="D762" s="60"/>
      <c r="E762" s="60"/>
    </row>
    <row r="763" spans="3:5">
      <c r="C763" s="60"/>
      <c r="D763" s="60"/>
      <c r="E763" s="60"/>
    </row>
    <row r="764" spans="3:5">
      <c r="C764" s="60"/>
      <c r="D764" s="60"/>
      <c r="E764" s="60"/>
    </row>
    <row r="765" spans="3:5">
      <c r="C765" s="60"/>
      <c r="D765" s="60"/>
      <c r="E765" s="60"/>
    </row>
    <row r="766" spans="3:5">
      <c r="C766" s="60"/>
      <c r="D766" s="60"/>
      <c r="E766" s="60"/>
    </row>
    <row r="767" spans="3:5">
      <c r="C767" s="60"/>
      <c r="D767" s="60"/>
      <c r="E767" s="60"/>
    </row>
    <row r="768" spans="3:5">
      <c r="C768" s="60"/>
      <c r="D768" s="60"/>
      <c r="E768" s="60"/>
    </row>
    <row r="769" spans="3:5">
      <c r="C769" s="60"/>
      <c r="D769" s="60"/>
      <c r="E769" s="60"/>
    </row>
    <row r="770" spans="3:5">
      <c r="C770" s="60"/>
      <c r="D770" s="60"/>
      <c r="E770" s="60"/>
    </row>
    <row r="771" spans="3:5">
      <c r="C771" s="60"/>
      <c r="D771" s="60"/>
      <c r="E771" s="60"/>
    </row>
    <row r="772" spans="3:5">
      <c r="C772" s="60"/>
      <c r="D772" s="60"/>
      <c r="E772" s="60"/>
    </row>
    <row r="773" spans="3:5">
      <c r="C773" s="60"/>
      <c r="D773" s="60"/>
      <c r="E773" s="60"/>
    </row>
    <row r="774" spans="3:5">
      <c r="C774" s="60"/>
      <c r="D774" s="60"/>
      <c r="E774" s="60"/>
    </row>
    <row r="775" spans="3:5">
      <c r="C775" s="60"/>
      <c r="D775" s="60"/>
      <c r="E775" s="60"/>
    </row>
    <row r="776" spans="3:5">
      <c r="C776" s="60"/>
      <c r="D776" s="60"/>
      <c r="E776" s="60"/>
    </row>
    <row r="777" spans="3:5">
      <c r="C777" s="60"/>
      <c r="D777" s="60"/>
      <c r="E777" s="60"/>
    </row>
    <row r="778" spans="3:5">
      <c r="C778" s="60"/>
      <c r="D778" s="60"/>
      <c r="E778" s="60"/>
    </row>
    <row r="779" spans="3:5">
      <c r="C779" s="60"/>
      <c r="D779" s="60"/>
      <c r="E779" s="60"/>
    </row>
    <row r="780" spans="3:5">
      <c r="C780" s="60"/>
      <c r="D780" s="60"/>
      <c r="E780" s="60"/>
    </row>
    <row r="781" spans="3:5">
      <c r="C781" s="60"/>
      <c r="D781" s="60"/>
      <c r="E781" s="60"/>
    </row>
    <row r="782" spans="3:5">
      <c r="C782" s="60"/>
      <c r="D782" s="60"/>
      <c r="E782" s="60"/>
    </row>
    <row r="783" spans="3:5">
      <c r="C783" s="60"/>
      <c r="D783" s="60"/>
      <c r="E783" s="60"/>
    </row>
    <row r="784" spans="3:5">
      <c r="C784" s="60"/>
      <c r="D784" s="60"/>
      <c r="E784" s="60"/>
    </row>
    <row r="785" spans="3:5">
      <c r="C785" s="60"/>
      <c r="D785" s="60"/>
      <c r="E785" s="60"/>
    </row>
    <row r="786" spans="3:5">
      <c r="C786" s="60"/>
      <c r="D786" s="60"/>
      <c r="E786" s="60"/>
    </row>
    <row r="787" spans="3:5">
      <c r="C787" s="60"/>
      <c r="D787" s="60"/>
      <c r="E787" s="60"/>
    </row>
    <row r="788" spans="3:5">
      <c r="C788" s="60"/>
      <c r="D788" s="60"/>
      <c r="E788" s="60"/>
    </row>
    <row r="789" spans="3:5">
      <c r="C789" s="60"/>
      <c r="D789" s="60"/>
      <c r="E789" s="60"/>
    </row>
    <row r="790" spans="3:5">
      <c r="C790" s="60"/>
      <c r="D790" s="60"/>
      <c r="E790" s="60"/>
    </row>
    <row r="791" spans="3:5">
      <c r="C791" s="60"/>
      <c r="D791" s="60"/>
      <c r="E791" s="60"/>
    </row>
    <row r="792" spans="3:5">
      <c r="C792" s="60"/>
      <c r="D792" s="60"/>
      <c r="E792" s="60"/>
    </row>
    <row r="793" spans="3:5">
      <c r="C793" s="60"/>
      <c r="D793" s="60"/>
      <c r="E793" s="60"/>
    </row>
    <row r="794" spans="3:5">
      <c r="C794" s="60"/>
      <c r="D794" s="60"/>
      <c r="E794" s="60"/>
    </row>
    <row r="795" spans="3:5">
      <c r="C795" s="60"/>
      <c r="D795" s="60"/>
      <c r="E795" s="60"/>
    </row>
    <row r="796" spans="3:5">
      <c r="C796" s="60"/>
      <c r="D796" s="60"/>
      <c r="E796" s="60"/>
    </row>
    <row r="797" spans="3:5">
      <c r="C797" s="60"/>
      <c r="D797" s="60"/>
      <c r="E797" s="60"/>
    </row>
    <row r="798" spans="3:5">
      <c r="C798" s="60"/>
      <c r="D798" s="60"/>
      <c r="E798" s="60"/>
    </row>
    <row r="799" spans="3:5">
      <c r="C799" s="60"/>
      <c r="D799" s="60"/>
      <c r="E799" s="60"/>
    </row>
    <row r="800" spans="3:5">
      <c r="C800" s="60"/>
      <c r="D800" s="60"/>
      <c r="E800" s="60"/>
    </row>
    <row r="801" spans="3:5">
      <c r="C801" s="60"/>
      <c r="D801" s="60"/>
      <c r="E801" s="60"/>
    </row>
    <row r="802" spans="3:5">
      <c r="C802" s="60"/>
      <c r="D802" s="60"/>
      <c r="E802" s="60"/>
    </row>
    <row r="803" spans="3:5">
      <c r="C803" s="60"/>
      <c r="D803" s="60"/>
      <c r="E803" s="60"/>
    </row>
    <row r="804" spans="3:5">
      <c r="C804" s="60"/>
      <c r="D804" s="60"/>
      <c r="E804" s="60"/>
    </row>
    <row r="805" spans="3:5">
      <c r="C805" s="60"/>
      <c r="D805" s="60"/>
      <c r="E805" s="60"/>
    </row>
    <row r="806" spans="3:5">
      <c r="C806" s="60"/>
      <c r="D806" s="60"/>
      <c r="E806" s="60"/>
    </row>
    <row r="807" spans="3:5">
      <c r="C807" s="60"/>
      <c r="D807" s="60"/>
      <c r="E807" s="60"/>
    </row>
    <row r="808" spans="3:5">
      <c r="C808" s="60"/>
      <c r="D808" s="60"/>
      <c r="E808" s="60"/>
    </row>
    <row r="809" spans="3:5">
      <c r="C809" s="60"/>
      <c r="D809" s="60"/>
      <c r="E809" s="60"/>
    </row>
    <row r="810" spans="3:5">
      <c r="C810" s="60"/>
      <c r="D810" s="60"/>
      <c r="E810" s="60"/>
    </row>
    <row r="811" spans="3:5">
      <c r="C811" s="60"/>
      <c r="D811" s="60"/>
      <c r="E811" s="60"/>
    </row>
    <row r="812" spans="3:5">
      <c r="C812" s="60"/>
      <c r="D812" s="60"/>
      <c r="E812" s="60"/>
    </row>
    <row r="813" spans="3:5">
      <c r="C813" s="60"/>
      <c r="D813" s="60"/>
      <c r="E813" s="60"/>
    </row>
    <row r="814" spans="3:5">
      <c r="C814" s="60"/>
      <c r="D814" s="60"/>
      <c r="E814" s="60"/>
    </row>
    <row r="815" spans="3:5">
      <c r="C815" s="60"/>
      <c r="D815" s="60"/>
      <c r="E815" s="60"/>
    </row>
    <row r="816" spans="3:5">
      <c r="C816" s="60"/>
      <c r="D816" s="60"/>
      <c r="E816" s="60"/>
    </row>
    <row r="817" spans="3:5">
      <c r="C817" s="60"/>
      <c r="D817" s="60"/>
      <c r="E817" s="60"/>
    </row>
    <row r="818" spans="3:5">
      <c r="C818" s="60"/>
      <c r="D818" s="60"/>
      <c r="E818" s="60"/>
    </row>
    <row r="819" spans="3:5">
      <c r="C819" s="60"/>
      <c r="D819" s="60"/>
      <c r="E819" s="60"/>
    </row>
    <row r="820" spans="3:5">
      <c r="C820" s="60"/>
      <c r="D820" s="60"/>
      <c r="E820" s="60"/>
    </row>
    <row r="821" spans="3:5">
      <c r="C821" s="60"/>
      <c r="D821" s="60"/>
      <c r="E821" s="60"/>
    </row>
    <row r="822" spans="3:5">
      <c r="C822" s="60"/>
      <c r="D822" s="60"/>
      <c r="E822" s="60"/>
    </row>
    <row r="823" spans="3:5">
      <c r="C823" s="60"/>
      <c r="D823" s="60"/>
      <c r="E823" s="60"/>
    </row>
    <row r="824" spans="3:5">
      <c r="C824" s="60"/>
      <c r="D824" s="60"/>
      <c r="E824" s="60"/>
    </row>
    <row r="825" spans="3:5">
      <c r="C825" s="60"/>
      <c r="D825" s="60"/>
      <c r="E825" s="60"/>
    </row>
    <row r="826" spans="3:5">
      <c r="C826" s="60"/>
      <c r="D826" s="60"/>
      <c r="E826" s="60"/>
    </row>
    <row r="827" spans="3:5">
      <c r="C827" s="60"/>
      <c r="D827" s="60"/>
      <c r="E827" s="60"/>
    </row>
    <row r="828" spans="3:5">
      <c r="C828" s="60"/>
      <c r="D828" s="60"/>
      <c r="E828" s="60"/>
    </row>
    <row r="829" spans="3:5">
      <c r="C829" s="60"/>
      <c r="D829" s="60"/>
      <c r="E829" s="60"/>
    </row>
    <row r="830" spans="3:5">
      <c r="C830" s="60"/>
      <c r="D830" s="60"/>
      <c r="E830" s="60"/>
    </row>
    <row r="831" spans="3:5">
      <c r="C831" s="60"/>
      <c r="D831" s="60"/>
      <c r="E831" s="60"/>
    </row>
    <row r="832" spans="3:5">
      <c r="C832" s="60"/>
      <c r="D832" s="60"/>
      <c r="E832" s="60"/>
    </row>
    <row r="833" spans="3:5">
      <c r="C833" s="60"/>
      <c r="D833" s="60"/>
      <c r="E833" s="60"/>
    </row>
    <row r="834" spans="3:5">
      <c r="C834" s="60"/>
      <c r="D834" s="60"/>
      <c r="E834" s="60"/>
    </row>
    <row r="835" spans="3:5">
      <c r="C835" s="60"/>
      <c r="D835" s="60"/>
      <c r="E835" s="60"/>
    </row>
    <row r="836" spans="3:5">
      <c r="C836" s="60"/>
      <c r="D836" s="60"/>
      <c r="E836" s="60"/>
    </row>
    <row r="837" spans="3:5">
      <c r="C837" s="60"/>
      <c r="D837" s="60"/>
      <c r="E837" s="60"/>
    </row>
    <row r="838" spans="3:5">
      <c r="C838" s="60"/>
      <c r="D838" s="60"/>
      <c r="E838" s="60"/>
    </row>
    <row r="839" spans="3:5">
      <c r="C839" s="60"/>
      <c r="D839" s="60"/>
      <c r="E839" s="60"/>
    </row>
    <row r="840" spans="3:5">
      <c r="C840" s="60"/>
      <c r="D840" s="60"/>
      <c r="E840" s="60"/>
    </row>
    <row r="841" spans="3:5">
      <c r="C841" s="60"/>
      <c r="D841" s="60"/>
      <c r="E841" s="60"/>
    </row>
    <row r="842" spans="3:5">
      <c r="C842" s="60"/>
      <c r="D842" s="60"/>
      <c r="E842" s="60"/>
    </row>
    <row r="843" spans="3:5">
      <c r="C843" s="60"/>
      <c r="D843" s="60"/>
      <c r="E843" s="60"/>
    </row>
    <row r="844" spans="3:5">
      <c r="C844" s="60"/>
      <c r="D844" s="60"/>
      <c r="E844" s="60"/>
    </row>
    <row r="845" spans="3:5">
      <c r="C845" s="60"/>
      <c r="D845" s="60"/>
      <c r="E845" s="60"/>
    </row>
    <row r="846" spans="3:5">
      <c r="C846" s="60"/>
      <c r="D846" s="60"/>
      <c r="E846" s="60"/>
    </row>
    <row r="847" spans="3:5">
      <c r="C847" s="60"/>
      <c r="D847" s="60"/>
      <c r="E847" s="60"/>
    </row>
    <row r="848" spans="3:5">
      <c r="C848" s="60"/>
      <c r="D848" s="60"/>
      <c r="E848" s="60"/>
    </row>
    <row r="849" spans="3:5">
      <c r="C849" s="60"/>
      <c r="D849" s="60"/>
      <c r="E849" s="60"/>
    </row>
    <row r="850" spans="3:5">
      <c r="C850" s="60"/>
      <c r="D850" s="60"/>
      <c r="E850" s="60"/>
    </row>
    <row r="851" spans="3:5">
      <c r="C851" s="60"/>
      <c r="D851" s="60"/>
      <c r="E851" s="60"/>
    </row>
    <row r="852" spans="3:5">
      <c r="C852" s="60"/>
      <c r="D852" s="60"/>
      <c r="E852" s="60"/>
    </row>
    <row r="853" spans="3:5">
      <c r="C853" s="60"/>
      <c r="D853" s="60"/>
      <c r="E853" s="60"/>
    </row>
    <row r="854" spans="3:5">
      <c r="C854" s="60"/>
      <c r="D854" s="60"/>
      <c r="E854" s="60"/>
    </row>
    <row r="855" spans="3:5">
      <c r="C855" s="60"/>
      <c r="D855" s="60"/>
      <c r="E855" s="60"/>
    </row>
    <row r="856" spans="3:5">
      <c r="C856" s="60"/>
      <c r="D856" s="60"/>
      <c r="E856" s="60"/>
    </row>
    <row r="857" spans="3:5">
      <c r="C857" s="60"/>
      <c r="D857" s="60"/>
      <c r="E857" s="60"/>
    </row>
    <row r="858" spans="3:5">
      <c r="C858" s="60"/>
      <c r="D858" s="60"/>
      <c r="E858" s="60"/>
    </row>
    <row r="859" spans="3:5">
      <c r="C859" s="60"/>
      <c r="D859" s="60"/>
      <c r="E859" s="60"/>
    </row>
    <row r="860" spans="3:5">
      <c r="C860" s="60"/>
      <c r="D860" s="60"/>
      <c r="E860" s="60"/>
    </row>
    <row r="861" spans="3:5">
      <c r="C861" s="60"/>
      <c r="D861" s="60"/>
      <c r="E861" s="60"/>
    </row>
    <row r="862" spans="3:5">
      <c r="C862" s="60"/>
      <c r="D862" s="60"/>
      <c r="E862" s="60"/>
    </row>
    <row r="863" spans="3:5">
      <c r="C863" s="60"/>
      <c r="D863" s="60"/>
      <c r="E863" s="60"/>
    </row>
    <row r="864" spans="3:5">
      <c r="C864" s="60"/>
      <c r="D864" s="60"/>
      <c r="E864" s="60"/>
    </row>
    <row r="865" spans="3:5">
      <c r="C865" s="60"/>
      <c r="D865" s="60"/>
      <c r="E865" s="60"/>
    </row>
    <row r="866" spans="3:5">
      <c r="C866" s="60"/>
      <c r="D866" s="60"/>
      <c r="E866" s="60"/>
    </row>
    <row r="867" spans="3:5">
      <c r="C867" s="60"/>
      <c r="D867" s="60"/>
      <c r="E867" s="60"/>
    </row>
    <row r="868" spans="3:5">
      <c r="C868" s="60"/>
      <c r="D868" s="60"/>
      <c r="E868" s="60"/>
    </row>
    <row r="869" spans="3:5">
      <c r="C869" s="60"/>
      <c r="D869" s="60"/>
      <c r="E869" s="60"/>
    </row>
    <row r="870" spans="3:5">
      <c r="C870" s="60"/>
      <c r="D870" s="60"/>
      <c r="E870" s="60"/>
    </row>
    <row r="871" spans="3:5">
      <c r="C871" s="60"/>
      <c r="D871" s="60"/>
      <c r="E871" s="60"/>
    </row>
    <row r="872" spans="3:5">
      <c r="C872" s="60"/>
      <c r="D872" s="60"/>
      <c r="E872" s="60"/>
    </row>
    <row r="873" spans="3:5">
      <c r="C873" s="60"/>
      <c r="D873" s="60"/>
      <c r="E873" s="60"/>
    </row>
    <row r="874" spans="3:5">
      <c r="C874" s="60"/>
      <c r="D874" s="60"/>
      <c r="E874" s="60"/>
    </row>
    <row r="875" spans="3:5">
      <c r="C875" s="60"/>
      <c r="D875" s="60"/>
      <c r="E875" s="60"/>
    </row>
    <row r="876" spans="3:5">
      <c r="C876" s="60"/>
      <c r="D876" s="60"/>
      <c r="E876" s="60"/>
    </row>
    <row r="877" spans="3:5">
      <c r="C877" s="60"/>
      <c r="D877" s="60"/>
      <c r="E877" s="60"/>
    </row>
    <row r="878" spans="3:5">
      <c r="C878" s="60"/>
      <c r="D878" s="60"/>
      <c r="E878" s="60"/>
    </row>
    <row r="879" spans="3:5">
      <c r="C879" s="60"/>
      <c r="D879" s="60"/>
      <c r="E879" s="60"/>
    </row>
    <row r="880" spans="3:5">
      <c r="C880" s="60"/>
      <c r="D880" s="60"/>
      <c r="E880" s="60"/>
    </row>
    <row r="881" spans="3:5">
      <c r="C881" s="60"/>
      <c r="D881" s="60"/>
      <c r="E881" s="60"/>
    </row>
    <row r="882" spans="3:5">
      <c r="C882" s="60"/>
      <c r="D882" s="60"/>
      <c r="E882" s="60"/>
    </row>
    <row r="883" spans="3:5">
      <c r="C883" s="60"/>
      <c r="D883" s="60"/>
      <c r="E883" s="60"/>
    </row>
    <row r="884" spans="3:5">
      <c r="C884" s="60"/>
      <c r="D884" s="60"/>
      <c r="E884" s="60"/>
    </row>
    <row r="885" spans="3:5">
      <c r="C885" s="60"/>
      <c r="D885" s="60"/>
      <c r="E885" s="60"/>
    </row>
    <row r="886" spans="3:5">
      <c r="C886" s="60"/>
      <c r="D886" s="60"/>
      <c r="E886" s="60"/>
    </row>
    <row r="887" spans="3:5">
      <c r="C887" s="60"/>
      <c r="D887" s="60"/>
      <c r="E887" s="60"/>
    </row>
    <row r="888" spans="3:5">
      <c r="C888" s="60"/>
      <c r="D888" s="60"/>
      <c r="E888" s="60"/>
    </row>
    <row r="889" spans="3:5">
      <c r="C889" s="60"/>
      <c r="D889" s="60"/>
      <c r="E889" s="60"/>
    </row>
    <row r="890" spans="3:5">
      <c r="C890" s="60"/>
      <c r="D890" s="60"/>
      <c r="E890" s="60"/>
    </row>
    <row r="891" spans="3:5">
      <c r="C891" s="60"/>
      <c r="D891" s="60"/>
      <c r="E891" s="60"/>
    </row>
    <row r="892" spans="3:5">
      <c r="C892" s="60"/>
      <c r="D892" s="60"/>
      <c r="E892" s="60"/>
    </row>
    <row r="893" spans="3:5">
      <c r="C893" s="60"/>
      <c r="D893" s="60"/>
      <c r="E893" s="60"/>
    </row>
    <row r="894" spans="3:5">
      <c r="C894" s="60"/>
      <c r="D894" s="60"/>
      <c r="E894" s="60"/>
    </row>
    <row r="895" spans="3:5">
      <c r="C895" s="60"/>
      <c r="D895" s="60"/>
      <c r="E895" s="60"/>
    </row>
    <row r="896" spans="3:5">
      <c r="C896" s="60"/>
      <c r="D896" s="60"/>
      <c r="E896" s="60"/>
    </row>
    <row r="897" spans="3:5">
      <c r="C897" s="60"/>
      <c r="D897" s="60"/>
      <c r="E897" s="60"/>
    </row>
    <row r="898" spans="3:5">
      <c r="C898" s="60"/>
      <c r="D898" s="60"/>
      <c r="E898" s="60"/>
    </row>
    <row r="899" spans="3:5">
      <c r="C899" s="60"/>
      <c r="D899" s="60"/>
      <c r="E899" s="60"/>
    </row>
    <row r="900" spans="3:5">
      <c r="C900" s="60"/>
      <c r="D900" s="60"/>
      <c r="E900" s="60"/>
    </row>
    <row r="901" spans="3:5">
      <c r="C901" s="60"/>
      <c r="D901" s="60"/>
      <c r="E901" s="60"/>
    </row>
    <row r="902" spans="3:5">
      <c r="C902" s="60"/>
      <c r="D902" s="60"/>
      <c r="E902" s="60"/>
    </row>
    <row r="903" spans="3:5">
      <c r="C903" s="60"/>
      <c r="D903" s="60"/>
      <c r="E903" s="60"/>
    </row>
    <row r="904" spans="3:5">
      <c r="C904" s="60"/>
      <c r="D904" s="60"/>
      <c r="E904" s="60"/>
    </row>
    <row r="905" spans="3:5">
      <c r="C905" s="60"/>
      <c r="D905" s="60"/>
      <c r="E905" s="60"/>
    </row>
    <row r="906" spans="3:5">
      <c r="C906" s="60"/>
      <c r="D906" s="60"/>
      <c r="E906" s="60"/>
    </row>
    <row r="907" spans="3:5">
      <c r="C907" s="60"/>
      <c r="D907" s="60"/>
      <c r="E907" s="60"/>
    </row>
    <row r="908" spans="3:5">
      <c r="C908" s="60"/>
      <c r="D908" s="60"/>
      <c r="E908" s="60"/>
    </row>
    <row r="909" spans="3:5">
      <c r="C909" s="60"/>
      <c r="D909" s="60"/>
      <c r="E909" s="60"/>
    </row>
    <row r="910" spans="3:5">
      <c r="C910" s="60"/>
      <c r="D910" s="60"/>
      <c r="E910" s="60"/>
    </row>
    <row r="911" spans="3:5">
      <c r="C911" s="60"/>
      <c r="D911" s="60"/>
      <c r="E911" s="60"/>
    </row>
    <row r="912" spans="3:5">
      <c r="C912" s="60"/>
      <c r="D912" s="60"/>
      <c r="E912" s="60"/>
    </row>
    <row r="913" spans="3:5">
      <c r="C913" s="60"/>
      <c r="D913" s="60"/>
      <c r="E913" s="60"/>
    </row>
    <row r="914" spans="3:5">
      <c r="C914" s="60"/>
      <c r="D914" s="60"/>
      <c r="E914" s="60"/>
    </row>
    <row r="915" spans="3:5">
      <c r="C915" s="60"/>
      <c r="D915" s="60"/>
      <c r="E915" s="60"/>
    </row>
    <row r="916" spans="3:5">
      <c r="C916" s="60"/>
      <c r="D916" s="60"/>
      <c r="E916" s="60"/>
    </row>
    <row r="917" spans="3:5">
      <c r="C917" s="60"/>
      <c r="D917" s="60"/>
      <c r="E917" s="60"/>
    </row>
    <row r="918" spans="3:5">
      <c r="C918" s="60"/>
      <c r="D918" s="60"/>
      <c r="E918" s="60"/>
    </row>
    <row r="919" spans="3:5">
      <c r="C919" s="60"/>
      <c r="D919" s="60"/>
      <c r="E919" s="60"/>
    </row>
    <row r="920" spans="3:5">
      <c r="C920" s="60"/>
      <c r="D920" s="60"/>
      <c r="E920" s="60"/>
    </row>
    <row r="921" spans="3:5">
      <c r="C921" s="60"/>
      <c r="D921" s="60"/>
      <c r="E921" s="60"/>
    </row>
    <row r="922" spans="3:5">
      <c r="C922" s="60"/>
      <c r="D922" s="60"/>
      <c r="E922" s="60"/>
    </row>
    <row r="923" spans="3:5">
      <c r="C923" s="60"/>
      <c r="D923" s="60"/>
      <c r="E923" s="60"/>
    </row>
    <row r="924" spans="3:5">
      <c r="C924" s="60"/>
      <c r="D924" s="60"/>
      <c r="E924" s="60"/>
    </row>
    <row r="925" spans="3:5">
      <c r="C925" s="60"/>
      <c r="D925" s="60"/>
      <c r="E925" s="60"/>
    </row>
    <row r="926" spans="3:5">
      <c r="C926" s="60"/>
      <c r="D926" s="60"/>
      <c r="E926" s="60"/>
    </row>
    <row r="927" spans="3:5">
      <c r="C927" s="60"/>
      <c r="D927" s="60"/>
      <c r="E927" s="60"/>
    </row>
    <row r="928" spans="3:5">
      <c r="C928" s="60"/>
      <c r="D928" s="60"/>
      <c r="E928" s="60"/>
    </row>
    <row r="929" spans="3:5">
      <c r="C929" s="60"/>
      <c r="D929" s="60"/>
      <c r="E929" s="60"/>
    </row>
    <row r="930" spans="3:5">
      <c r="C930" s="60"/>
      <c r="D930" s="60"/>
      <c r="E930" s="60"/>
    </row>
    <row r="931" spans="3:5">
      <c r="C931" s="60"/>
      <c r="D931" s="60"/>
      <c r="E931" s="60"/>
    </row>
    <row r="932" spans="3:5">
      <c r="C932" s="60"/>
      <c r="D932" s="60"/>
      <c r="E932" s="60"/>
    </row>
    <row r="933" spans="3:5">
      <c r="C933" s="60"/>
      <c r="D933" s="60"/>
      <c r="E933" s="60"/>
    </row>
    <row r="934" spans="3:5">
      <c r="C934" s="60"/>
      <c r="D934" s="60"/>
      <c r="E934" s="60"/>
    </row>
    <row r="935" spans="3:5">
      <c r="C935" s="60"/>
      <c r="D935" s="60"/>
      <c r="E935" s="60"/>
    </row>
    <row r="936" spans="3:5">
      <c r="C936" s="60"/>
      <c r="D936" s="60"/>
      <c r="E936" s="60"/>
    </row>
    <row r="937" spans="3:5">
      <c r="C937" s="60"/>
      <c r="D937" s="60"/>
      <c r="E937" s="60"/>
    </row>
    <row r="938" spans="3:5">
      <c r="C938" s="60"/>
      <c r="D938" s="60"/>
      <c r="E938" s="60"/>
    </row>
    <row r="939" spans="3:5">
      <c r="C939" s="60"/>
      <c r="D939" s="60"/>
      <c r="E939" s="60"/>
    </row>
    <row r="940" spans="3:5">
      <c r="C940" s="60"/>
      <c r="D940" s="60"/>
      <c r="E940" s="60"/>
    </row>
    <row r="941" spans="3:5">
      <c r="C941" s="60"/>
      <c r="D941" s="60"/>
      <c r="E941" s="60"/>
    </row>
    <row r="942" spans="3:5">
      <c r="C942" s="60"/>
      <c r="D942" s="60"/>
      <c r="E942" s="60"/>
    </row>
    <row r="943" spans="3:5">
      <c r="C943" s="60"/>
      <c r="D943" s="60"/>
      <c r="E943" s="60"/>
    </row>
    <row r="944" spans="3:5">
      <c r="C944" s="60"/>
      <c r="D944" s="60"/>
      <c r="E944" s="60"/>
    </row>
    <row r="945" spans="3:5">
      <c r="C945" s="60"/>
      <c r="D945" s="60"/>
      <c r="E945" s="60"/>
    </row>
    <row r="946" spans="3:5">
      <c r="C946" s="60"/>
      <c r="D946" s="60"/>
      <c r="E946" s="60"/>
    </row>
    <row r="947" spans="3:5">
      <c r="C947" s="60"/>
      <c r="D947" s="60"/>
      <c r="E947" s="60"/>
    </row>
    <row r="948" spans="3:5">
      <c r="C948" s="60"/>
      <c r="D948" s="60"/>
      <c r="E948" s="60"/>
    </row>
    <row r="949" spans="3:5">
      <c r="C949" s="60"/>
      <c r="D949" s="60"/>
      <c r="E949" s="60"/>
    </row>
    <row r="950" spans="3:5">
      <c r="C950" s="60"/>
      <c r="D950" s="60"/>
      <c r="E950" s="60"/>
    </row>
    <row r="951" spans="3:5">
      <c r="C951" s="60"/>
      <c r="D951" s="60"/>
      <c r="E951" s="60"/>
    </row>
    <row r="952" spans="3:5">
      <c r="C952" s="60"/>
      <c r="D952" s="60"/>
      <c r="E952" s="60"/>
    </row>
    <row r="953" spans="3:5">
      <c r="C953" s="60"/>
      <c r="D953" s="60"/>
      <c r="E953" s="60"/>
    </row>
    <row r="954" spans="3:5">
      <c r="C954" s="60"/>
      <c r="D954" s="60"/>
      <c r="E954" s="60"/>
    </row>
    <row r="955" spans="3:5">
      <c r="C955" s="60"/>
      <c r="D955" s="60"/>
      <c r="E955" s="60"/>
    </row>
    <row r="956" spans="3:5">
      <c r="C956" s="60"/>
      <c r="D956" s="60"/>
      <c r="E956" s="60"/>
    </row>
    <row r="957" spans="3:5">
      <c r="C957" s="60"/>
      <c r="D957" s="60"/>
      <c r="E957" s="60"/>
    </row>
    <row r="958" spans="3:5">
      <c r="C958" s="60"/>
      <c r="D958" s="60"/>
      <c r="E958" s="60"/>
    </row>
    <row r="959" spans="3:5">
      <c r="C959" s="60"/>
      <c r="D959" s="60"/>
      <c r="E959" s="60"/>
    </row>
    <row r="960" spans="3:5">
      <c r="C960" s="60"/>
      <c r="D960" s="60"/>
      <c r="E960" s="60"/>
    </row>
    <row r="961" spans="3:5">
      <c r="C961" s="60"/>
      <c r="D961" s="60"/>
      <c r="E961" s="60"/>
    </row>
    <row r="962" spans="3:5">
      <c r="C962" s="60"/>
      <c r="D962" s="60"/>
      <c r="E962" s="60"/>
    </row>
    <row r="963" spans="3:5">
      <c r="C963" s="60"/>
      <c r="D963" s="60"/>
      <c r="E963" s="60"/>
    </row>
    <row r="964" spans="3:5">
      <c r="C964" s="60"/>
      <c r="D964" s="60"/>
      <c r="E964" s="60"/>
    </row>
    <row r="965" spans="3:5">
      <c r="C965" s="60"/>
      <c r="D965" s="60"/>
      <c r="E965" s="60"/>
    </row>
    <row r="966" spans="3:5">
      <c r="C966" s="60"/>
      <c r="D966" s="60"/>
      <c r="E966" s="60"/>
    </row>
    <row r="967" spans="3:5">
      <c r="C967" s="60"/>
      <c r="D967" s="60"/>
      <c r="E967" s="60"/>
    </row>
    <row r="968" spans="3:5">
      <c r="C968" s="60"/>
      <c r="D968" s="60"/>
      <c r="E968" s="60"/>
    </row>
    <row r="969" spans="3:5">
      <c r="C969" s="60"/>
      <c r="D969" s="60"/>
      <c r="E969" s="60"/>
    </row>
    <row r="970" spans="3:5">
      <c r="C970" s="60"/>
      <c r="D970" s="60"/>
      <c r="E970" s="60"/>
    </row>
    <row r="971" spans="3:5">
      <c r="C971" s="60"/>
      <c r="D971" s="60"/>
      <c r="E971" s="60"/>
    </row>
    <row r="972" spans="3:5">
      <c r="C972" s="60"/>
      <c r="D972" s="60"/>
      <c r="E972" s="60"/>
    </row>
    <row r="973" spans="3:5">
      <c r="C973" s="60"/>
      <c r="D973" s="60"/>
      <c r="E973" s="60"/>
    </row>
    <row r="974" spans="3:5">
      <c r="C974" s="60"/>
      <c r="D974" s="60"/>
      <c r="E974" s="60"/>
    </row>
    <row r="975" spans="3:5">
      <c r="C975" s="60"/>
      <c r="D975" s="60"/>
      <c r="E975" s="60"/>
    </row>
    <row r="976" spans="3:5">
      <c r="C976" s="60"/>
      <c r="D976" s="60"/>
      <c r="E976" s="60"/>
    </row>
    <row r="977" spans="3:5">
      <c r="C977" s="60"/>
      <c r="D977" s="60"/>
      <c r="E977" s="60"/>
    </row>
    <row r="978" spans="3:5">
      <c r="C978" s="60"/>
      <c r="D978" s="60"/>
      <c r="E978" s="60"/>
    </row>
    <row r="979" spans="3:5">
      <c r="C979" s="60"/>
      <c r="D979" s="60"/>
      <c r="E979" s="60"/>
    </row>
    <row r="980" spans="3:5">
      <c r="C980" s="60"/>
      <c r="D980" s="60"/>
      <c r="E980" s="60"/>
    </row>
    <row r="981" spans="3:5">
      <c r="C981" s="60"/>
      <c r="D981" s="60"/>
      <c r="E981" s="60"/>
    </row>
    <row r="982" spans="3:5">
      <c r="C982" s="60"/>
      <c r="D982" s="60"/>
      <c r="E982" s="60"/>
    </row>
    <row r="983" spans="3:5">
      <c r="C983" s="60"/>
      <c r="D983" s="60"/>
      <c r="E983" s="60"/>
    </row>
    <row r="984" spans="3:5">
      <c r="C984" s="60"/>
      <c r="D984" s="60"/>
      <c r="E984" s="60"/>
    </row>
    <row r="985" spans="3:5">
      <c r="C985" s="60"/>
      <c r="D985" s="60"/>
      <c r="E985" s="60"/>
    </row>
    <row r="986" spans="3:5">
      <c r="C986" s="60"/>
      <c r="D986" s="60"/>
      <c r="E986" s="60"/>
    </row>
    <row r="987" spans="3:5">
      <c r="C987" s="60"/>
      <c r="D987" s="60"/>
      <c r="E987" s="60"/>
    </row>
    <row r="988" spans="3:5">
      <c r="C988" s="60"/>
      <c r="D988" s="60"/>
      <c r="E988" s="60"/>
    </row>
    <row r="989" spans="3:5">
      <c r="C989" s="60"/>
      <c r="D989" s="60"/>
      <c r="E989" s="60"/>
    </row>
    <row r="990" spans="3:5">
      <c r="C990" s="60"/>
      <c r="D990" s="60"/>
      <c r="E990" s="60"/>
    </row>
    <row r="991" spans="3:5">
      <c r="C991" s="60"/>
      <c r="D991" s="60"/>
      <c r="E991" s="60"/>
    </row>
    <row r="992" spans="3:5">
      <c r="C992" s="60"/>
      <c r="D992" s="60"/>
      <c r="E992" s="60"/>
    </row>
    <row r="993" spans="3:5">
      <c r="C993" s="60"/>
      <c r="D993" s="60"/>
      <c r="E993" s="60"/>
    </row>
    <row r="994" spans="3:5">
      <c r="C994" s="60"/>
      <c r="D994" s="60"/>
      <c r="E994" s="60"/>
    </row>
    <row r="995" spans="3:5">
      <c r="C995" s="60"/>
      <c r="D995" s="60"/>
      <c r="E995" s="60"/>
    </row>
    <row r="996" spans="3:5">
      <c r="C996" s="60"/>
      <c r="D996" s="60"/>
      <c r="E996" s="60"/>
    </row>
    <row r="997" spans="3:5">
      <c r="C997" s="60"/>
      <c r="D997" s="60"/>
      <c r="E997" s="60"/>
    </row>
    <row r="998" spans="3:5">
      <c r="C998" s="60"/>
      <c r="D998" s="60"/>
      <c r="E998" s="60"/>
    </row>
    <row r="999" spans="3:5">
      <c r="C999" s="60"/>
      <c r="D999" s="60"/>
      <c r="E999" s="60"/>
    </row>
    <row r="1000" spans="3:5">
      <c r="C1000" s="60"/>
      <c r="D1000" s="60"/>
      <c r="E1000" s="60"/>
    </row>
    <row r="1001" spans="3:5">
      <c r="C1001" s="60"/>
      <c r="D1001" s="60"/>
      <c r="E1001" s="60"/>
    </row>
    <row r="1002" spans="3:5">
      <c r="C1002" s="60"/>
      <c r="D1002" s="60"/>
      <c r="E1002" s="60"/>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S1</vt:lpstr>
      <vt:lpstr>Supplemental Table S2</vt:lpstr>
      <vt:lpstr>Supplemental Table S3</vt:lpstr>
      <vt:lpstr>Supplemental Table S4</vt:lpstr>
      <vt:lpstr>Supplemental Table S5</vt:lpstr>
      <vt:lpstr>Supplemental Table S6</vt:lpstr>
      <vt:lpstr>Supplemental Table S7</vt:lpstr>
      <vt:lpstr>Supplemental Table S8</vt:lpstr>
      <vt:lpstr>Supplemental Table S9</vt:lpstr>
      <vt:lpstr>Supplemental Table S10</vt:lpstr>
      <vt:lpstr>Supplemental Table 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ijay Nagarjun</cp:lastModifiedBy>
  <dcterms:modified xsi:type="dcterms:W3CDTF">2025-06-26T17:23:17Z</dcterms:modified>
</cp:coreProperties>
</file>